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08" yWindow="-108" windowWidth="23256" windowHeight="12576"/>
  </bookViews>
  <sheets>
    <sheet name="Patient she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0" i="1" l="1"/>
  <c r="M60" i="1" l="1"/>
  <c r="K116" i="1" l="1"/>
  <c r="F117" i="1"/>
  <c r="G117" i="1"/>
  <c r="H117" i="1"/>
  <c r="I117" i="1"/>
  <c r="J117" i="1"/>
  <c r="K117" i="1"/>
  <c r="L117" i="1"/>
  <c r="M117" i="1"/>
  <c r="N117" i="1"/>
  <c r="O117" i="1"/>
  <c r="E117" i="1"/>
  <c r="F61" i="1"/>
  <c r="G61" i="1"/>
  <c r="H61" i="1"/>
  <c r="I61" i="1"/>
  <c r="J61" i="1"/>
  <c r="K61" i="1"/>
  <c r="L61" i="1"/>
  <c r="M61" i="1"/>
  <c r="N61" i="1"/>
  <c r="O61" i="1"/>
  <c r="E61" i="1"/>
  <c r="C117" i="1"/>
  <c r="B117" i="1"/>
  <c r="C61" i="1"/>
  <c r="B61" i="1"/>
  <c r="C116" i="1"/>
  <c r="B116" i="1"/>
  <c r="C60" i="1"/>
  <c r="B60" i="1"/>
  <c r="F116" i="1"/>
  <c r="G116" i="1"/>
  <c r="H116" i="1"/>
  <c r="I116" i="1"/>
  <c r="J116" i="1"/>
  <c r="L116" i="1"/>
  <c r="M116" i="1"/>
  <c r="N116" i="1"/>
  <c r="O116" i="1"/>
  <c r="E116" i="1"/>
  <c r="F60" i="1"/>
  <c r="G60" i="1"/>
  <c r="H60" i="1"/>
  <c r="I60" i="1"/>
  <c r="J60" i="1"/>
  <c r="L60" i="1"/>
  <c r="N60" i="1"/>
  <c r="O60" i="1"/>
  <c r="E60" i="1"/>
</calcChain>
</file>

<file path=xl/sharedStrings.xml><?xml version="1.0" encoding="utf-8"?>
<sst xmlns="http://schemas.openxmlformats.org/spreadsheetml/2006/main" count="580" uniqueCount="337">
  <si>
    <t>Age</t>
  </si>
  <si>
    <t>BMI</t>
  </si>
  <si>
    <t xml:space="preserve">Left breast mass + Infiltrating grade 2 carcinoma </t>
  </si>
  <si>
    <t xml:space="preserve">Infiltrating tumor tissues + malignant ductal cells </t>
  </si>
  <si>
    <t>Fibrous fatty breast tissue</t>
  </si>
  <si>
    <t>Right breast mastectomy + auxillary lymph nodes</t>
  </si>
  <si>
    <t>Left auxillary lymph node enlargement</t>
  </si>
  <si>
    <t>Multiple auxillary breast tail</t>
  </si>
  <si>
    <t>Left breast cancer</t>
  </si>
  <si>
    <t>Metastatic auxillary lymph nodes with scars</t>
  </si>
  <si>
    <t>Multiple lymphatic tumor emboli</t>
  </si>
  <si>
    <t>Invasive Duct Breast Carcinoma (Grade III)</t>
  </si>
  <si>
    <t xml:space="preserve">Malignant tissue with pleomorphism </t>
  </si>
  <si>
    <t>Invasive Carcinoma</t>
  </si>
  <si>
    <t>ER &amp; PR positive invasive carcinoma</t>
  </si>
  <si>
    <t xml:space="preserve">Right breast mastectomy </t>
  </si>
  <si>
    <t>Left breast carcinoma</t>
  </si>
  <si>
    <t>1A</t>
  </si>
  <si>
    <t>2A</t>
  </si>
  <si>
    <t>3A</t>
  </si>
  <si>
    <t>5A</t>
  </si>
  <si>
    <t>7A</t>
  </si>
  <si>
    <t>8A</t>
  </si>
  <si>
    <t>9A</t>
  </si>
  <si>
    <t>10A</t>
  </si>
  <si>
    <t>11A</t>
  </si>
  <si>
    <t>12A</t>
  </si>
  <si>
    <t>14A</t>
  </si>
  <si>
    <t>15A</t>
  </si>
  <si>
    <t>16A</t>
  </si>
  <si>
    <t>17A</t>
  </si>
  <si>
    <t>18A</t>
  </si>
  <si>
    <t>19A</t>
  </si>
  <si>
    <t>20A</t>
  </si>
  <si>
    <t>21A</t>
  </si>
  <si>
    <t>22A</t>
  </si>
  <si>
    <t>23A</t>
  </si>
  <si>
    <t>24A</t>
  </si>
  <si>
    <t>25A</t>
  </si>
  <si>
    <t>26A</t>
  </si>
  <si>
    <t>28A</t>
  </si>
  <si>
    <t>29A</t>
  </si>
  <si>
    <t>30A</t>
  </si>
  <si>
    <t>31A</t>
  </si>
  <si>
    <t>33A</t>
  </si>
  <si>
    <t>1B</t>
  </si>
  <si>
    <t>2B</t>
  </si>
  <si>
    <t>3B</t>
  </si>
  <si>
    <t>4B (4A)</t>
  </si>
  <si>
    <t>5B (6A)</t>
  </si>
  <si>
    <t>6B (27A)</t>
  </si>
  <si>
    <t>7B (32A)</t>
  </si>
  <si>
    <t>34A (35S)</t>
  </si>
  <si>
    <t>35A (34S)</t>
  </si>
  <si>
    <t>Pathology</t>
  </si>
  <si>
    <t>Parameters &amp; Labs</t>
  </si>
  <si>
    <t>Code no.</t>
  </si>
  <si>
    <t>ER &amp; PR positive tumor + Grade II invasive duct carcinoma</t>
  </si>
  <si>
    <t>Left breast lesion + mild absolute neutropenia</t>
  </si>
  <si>
    <t>RBCs (3.8-4.8)</t>
  </si>
  <si>
    <t>Hb (12-16)</t>
  </si>
  <si>
    <t>PLTs (150-410)</t>
  </si>
  <si>
    <t>AST (3-35)</t>
  </si>
  <si>
    <t>ALT (7-52)</t>
  </si>
  <si>
    <t>Scr (0.6-1.2)</t>
  </si>
  <si>
    <t>11 (low)</t>
  </si>
  <si>
    <t>10.8 (low)</t>
  </si>
  <si>
    <t>3.69 (low)</t>
  </si>
  <si>
    <t>11.4 (low)</t>
  </si>
  <si>
    <t>11.8 (low)</t>
  </si>
  <si>
    <t>512 (high)</t>
  </si>
  <si>
    <t>11.1 (low)</t>
  </si>
  <si>
    <t>5.14 (high)</t>
  </si>
  <si>
    <t>11.3 (low)</t>
  </si>
  <si>
    <t>3.4 (low)</t>
  </si>
  <si>
    <t>9.8 (low)</t>
  </si>
  <si>
    <t>11.7 (low)</t>
  </si>
  <si>
    <t>10.9 (low)</t>
  </si>
  <si>
    <t>3.3 (low)</t>
  </si>
  <si>
    <t>3 (low)</t>
  </si>
  <si>
    <t>2.9 (low)</t>
  </si>
  <si>
    <t>122 (low)</t>
  </si>
  <si>
    <t>39 (high)</t>
  </si>
  <si>
    <t>144 (low)</t>
  </si>
  <si>
    <t>58 (high)</t>
  </si>
  <si>
    <t>2 (low)</t>
  </si>
  <si>
    <t>170 (high)</t>
  </si>
  <si>
    <t>223 (high)</t>
  </si>
  <si>
    <t>1.9 (low)</t>
  </si>
  <si>
    <t>1.4 (high)</t>
  </si>
  <si>
    <t>49 (high)</t>
  </si>
  <si>
    <t>87 (high)</t>
  </si>
  <si>
    <t>52 (high)</t>
  </si>
  <si>
    <t>91 (high)</t>
  </si>
  <si>
    <t>61 (high)</t>
  </si>
  <si>
    <t>8B</t>
  </si>
  <si>
    <t>9B (13A)</t>
  </si>
  <si>
    <t>37A</t>
  </si>
  <si>
    <t>38A</t>
  </si>
  <si>
    <t>39A</t>
  </si>
  <si>
    <t>40A</t>
  </si>
  <si>
    <t>41A</t>
  </si>
  <si>
    <t>42A</t>
  </si>
  <si>
    <t>1.3 (high)</t>
  </si>
  <si>
    <t>1.2 (high)</t>
  </si>
  <si>
    <t>3.23 (low)</t>
  </si>
  <si>
    <t>8.8 (low)</t>
  </si>
  <si>
    <t>75 (low)</t>
  </si>
  <si>
    <t xml:space="preserve">Left sided lipoma + invasive duct carcinoma grade II </t>
  </si>
  <si>
    <t>Left-sided invasive ductal carcinoma + Right breast lymph nodes</t>
  </si>
  <si>
    <t>Left breast mass</t>
  </si>
  <si>
    <t>Left breast auxillary mass</t>
  </si>
  <si>
    <t>Left breast fibro-glandular tissue</t>
  </si>
  <si>
    <t>10B (36A)</t>
  </si>
  <si>
    <t>11B (43A)</t>
  </si>
  <si>
    <t>Right breast auxillary mass</t>
  </si>
  <si>
    <t>Left auxillary lymph node enlargement + fibrocystic changes</t>
  </si>
  <si>
    <t xml:space="preserve">Right breast mass </t>
  </si>
  <si>
    <t>11.5 (low)</t>
  </si>
  <si>
    <t>10.4 (low)</t>
  </si>
  <si>
    <t>Right breast mass</t>
  </si>
  <si>
    <t>10.7 (low)</t>
  </si>
  <si>
    <t xml:space="preserve">Right breast mass - Grade II duct carcinoma </t>
  </si>
  <si>
    <t>Bilateral breast lumps with abscess</t>
  </si>
  <si>
    <t>44A</t>
  </si>
  <si>
    <t>45A</t>
  </si>
  <si>
    <t>46A</t>
  </si>
  <si>
    <t>47A</t>
  </si>
  <si>
    <t>48A</t>
  </si>
  <si>
    <t>49A</t>
  </si>
  <si>
    <t>50A</t>
  </si>
  <si>
    <t>51A</t>
  </si>
  <si>
    <t>52A</t>
  </si>
  <si>
    <t>Right breast mass with neoplasm</t>
  </si>
  <si>
    <t>12B</t>
  </si>
  <si>
    <t>13B</t>
  </si>
  <si>
    <t xml:space="preserve">54A </t>
  </si>
  <si>
    <t>55A (48A)</t>
  </si>
  <si>
    <t>56A</t>
  </si>
  <si>
    <t>57A</t>
  </si>
  <si>
    <t>14B</t>
  </si>
  <si>
    <t>15B</t>
  </si>
  <si>
    <t>16B</t>
  </si>
  <si>
    <t>17B</t>
  </si>
  <si>
    <t>18B</t>
  </si>
  <si>
    <t>19B</t>
  </si>
  <si>
    <t>11.9 (low)</t>
  </si>
  <si>
    <t>36 (high)</t>
  </si>
  <si>
    <t>58A</t>
  </si>
  <si>
    <t>59A</t>
  </si>
  <si>
    <t>20B</t>
  </si>
  <si>
    <t>21B</t>
  </si>
  <si>
    <t>22B</t>
  </si>
  <si>
    <t>23B</t>
  </si>
  <si>
    <t>24B</t>
  </si>
  <si>
    <t>40 (high)</t>
  </si>
  <si>
    <t>71 (high)</t>
  </si>
  <si>
    <t>25B (53A) - S</t>
  </si>
  <si>
    <t>3.6 (low)</t>
  </si>
  <si>
    <t xml:space="preserve">Stratified squamous epithelium </t>
  </si>
  <si>
    <t xml:space="preserve">Left breast mass </t>
  </si>
  <si>
    <t xml:space="preserve">Invasive Duct Breast Carcinoma </t>
  </si>
  <si>
    <t xml:space="preserve">Auxillary lymph node enlargement + edema </t>
  </si>
  <si>
    <t xml:space="preserve">Tumor cells positive for ER &amp; PR receptors </t>
  </si>
  <si>
    <t xml:space="preserve">Mild normocytic normochromic anemia </t>
  </si>
  <si>
    <t>59 (high)</t>
  </si>
  <si>
    <t>82 (high)</t>
  </si>
  <si>
    <t>1.9 (high)</t>
  </si>
  <si>
    <t>2.3 (low)</t>
  </si>
  <si>
    <t>98 (high)</t>
  </si>
  <si>
    <t>161 (high)</t>
  </si>
  <si>
    <t>45 (high)</t>
  </si>
  <si>
    <t>1.7 (high)</t>
  </si>
  <si>
    <t>60A</t>
  </si>
  <si>
    <t>37 (high)</t>
  </si>
  <si>
    <t>3.5 (low)</t>
  </si>
  <si>
    <t>42 (high)</t>
  </si>
  <si>
    <t>65 (high)</t>
  </si>
  <si>
    <t>140 (low)</t>
  </si>
  <si>
    <t>61A</t>
  </si>
  <si>
    <t>62A</t>
  </si>
  <si>
    <t>Right breast mass with bilateral duct dilatation</t>
  </si>
  <si>
    <t>110 (low)</t>
  </si>
  <si>
    <t>102 (low)</t>
  </si>
  <si>
    <t>2.7 (high)</t>
  </si>
  <si>
    <t>44 (high)</t>
  </si>
  <si>
    <t>107 (low)</t>
  </si>
  <si>
    <t>60 (high)</t>
  </si>
  <si>
    <t>63A</t>
  </si>
  <si>
    <t>3.74 (low)</t>
  </si>
  <si>
    <t>11.2 (low)</t>
  </si>
  <si>
    <t>26B</t>
  </si>
  <si>
    <t>27B</t>
  </si>
  <si>
    <t>28B</t>
  </si>
  <si>
    <t>29B</t>
  </si>
  <si>
    <t>30B</t>
  </si>
  <si>
    <t>31B</t>
  </si>
  <si>
    <t>32B</t>
  </si>
  <si>
    <t>33B</t>
  </si>
  <si>
    <t>34B</t>
  </si>
  <si>
    <t>35B</t>
  </si>
  <si>
    <t>36B</t>
  </si>
  <si>
    <t>37B</t>
  </si>
  <si>
    <t>38B</t>
  </si>
  <si>
    <t>39B</t>
  </si>
  <si>
    <t>3.10 (low)</t>
  </si>
  <si>
    <t>9.3 (low)</t>
  </si>
  <si>
    <t>460 (high)</t>
  </si>
  <si>
    <t>230 (high)</t>
  </si>
  <si>
    <t>3.59 (low)</t>
  </si>
  <si>
    <t>40B</t>
  </si>
  <si>
    <t>41B</t>
  </si>
  <si>
    <t>64A</t>
  </si>
  <si>
    <t>Right breast auxillary mass with invasive duct carcinoma</t>
  </si>
  <si>
    <t>42B</t>
  </si>
  <si>
    <t>43B</t>
  </si>
  <si>
    <t>44B</t>
  </si>
  <si>
    <t>45B</t>
  </si>
  <si>
    <t>47B</t>
  </si>
  <si>
    <t>48B</t>
  </si>
  <si>
    <t>49B</t>
  </si>
  <si>
    <t>50B</t>
  </si>
  <si>
    <t>46B (6B repeat)</t>
  </si>
  <si>
    <t>51B</t>
  </si>
  <si>
    <t>120 (high)</t>
  </si>
  <si>
    <t>202 (high)</t>
  </si>
  <si>
    <t>3.2 (low)</t>
  </si>
  <si>
    <t>72 (high)</t>
  </si>
  <si>
    <t>92 (high)</t>
  </si>
  <si>
    <t>112 (high)</t>
  </si>
  <si>
    <t>201 (high)</t>
  </si>
  <si>
    <t>% Induction</t>
  </si>
  <si>
    <t>Conc.</t>
  </si>
  <si>
    <t>Survival (months)</t>
  </si>
  <si>
    <t>67 months</t>
  </si>
  <si>
    <t>29 months</t>
  </si>
  <si>
    <t>32 months</t>
  </si>
  <si>
    <t>72 months</t>
  </si>
  <si>
    <t>45 months</t>
  </si>
  <si>
    <t>24 months</t>
  </si>
  <si>
    <t>11 months</t>
  </si>
  <si>
    <t>12 months</t>
  </si>
  <si>
    <t>48 months</t>
  </si>
  <si>
    <t>36 months</t>
  </si>
  <si>
    <t>18 months</t>
  </si>
  <si>
    <t>30 months</t>
  </si>
  <si>
    <t>27 months</t>
  </si>
  <si>
    <t>28 months</t>
  </si>
  <si>
    <t>68 months</t>
  </si>
  <si>
    <t>40 months</t>
  </si>
  <si>
    <t>43 months</t>
  </si>
  <si>
    <t>66 months</t>
  </si>
  <si>
    <t>19 months</t>
  </si>
  <si>
    <t>21 months</t>
  </si>
  <si>
    <t>31 months</t>
  </si>
  <si>
    <t>22 months</t>
  </si>
  <si>
    <t>34 months</t>
  </si>
  <si>
    <t>14 months</t>
  </si>
  <si>
    <t>17 months</t>
  </si>
  <si>
    <t>60 months</t>
  </si>
  <si>
    <t>23 months</t>
  </si>
  <si>
    <t>54 months</t>
  </si>
  <si>
    <t>65 months</t>
  </si>
  <si>
    <t>13 months</t>
  </si>
  <si>
    <t>76 months</t>
  </si>
  <si>
    <t>82 months</t>
  </si>
  <si>
    <t>35 months</t>
  </si>
  <si>
    <t>Code</t>
  </si>
  <si>
    <t>26 months</t>
  </si>
  <si>
    <t>56 months</t>
  </si>
  <si>
    <t>84 months</t>
  </si>
  <si>
    <t>38 months</t>
  </si>
  <si>
    <t>6 months</t>
  </si>
  <si>
    <t>63 months</t>
  </si>
  <si>
    <t>75 months</t>
  </si>
  <si>
    <t>64 months</t>
  </si>
  <si>
    <t>96 months</t>
  </si>
  <si>
    <t>8 months</t>
  </si>
  <si>
    <t xml:space="preserve">Pathology                                                                                                                                                                                                                                         GI symp.   Resp. symp.     Uterine symp.     Renal disease    Liver disease    metastases  Bone disorders  An            </t>
  </si>
  <si>
    <r>
      <t xml:space="preserve">Invasive Duct Breast Carcinoma + </t>
    </r>
    <r>
      <rPr>
        <b/>
        <sz val="11"/>
        <color theme="1"/>
        <rFont val="Calibri"/>
        <family val="2"/>
        <scheme val="minor"/>
      </rPr>
      <t>normocytic normochromic anemia (to be shifted from TMX)                                                                                                   0                     0                           0                        0                             0                        0                         0               1</t>
    </r>
  </si>
  <si>
    <r>
      <t xml:space="preserve">Invasive duct carcinoma grade II + </t>
    </r>
    <r>
      <rPr>
        <b/>
        <sz val="11"/>
        <color theme="1"/>
        <rFont val="Calibri"/>
        <family val="2"/>
        <scheme val="minor"/>
      </rPr>
      <t>thrombocytopenia + anemia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(to be shifted from TMX)                                                                                                            0                      0                         0                          0                           0                         0                         0              1               </t>
    </r>
  </si>
  <si>
    <r>
      <t xml:space="preserve">Right breast mass + </t>
    </r>
    <r>
      <rPr>
        <b/>
        <sz val="11"/>
        <color theme="1"/>
        <rFont val="Calibri"/>
        <family val="2"/>
        <scheme val="minor"/>
      </rPr>
      <t>liver &amp; spleen enlargement &amp; fatty hepatomegaly + lungs bilateral bands (to be shifted from TMX)                                                            0                      1                         0                          0                           1                         0                         0              0</t>
    </r>
  </si>
  <si>
    <r>
      <t xml:space="preserve">Heterogenously dense breasts </t>
    </r>
    <r>
      <rPr>
        <b/>
        <sz val="11"/>
        <color theme="1"/>
        <rFont val="Calibri"/>
        <family val="2"/>
        <scheme val="minor"/>
      </rPr>
      <t>(stopped TMX a year ago &amp; didn't take nay new hormonal medicines)                                                                                      0                    0                            0                         0                             0                       1                          0              0</t>
    </r>
  </si>
  <si>
    <r>
      <t xml:space="preserve">Fibrous fatty breast tissue </t>
    </r>
    <r>
      <rPr>
        <b/>
        <sz val="11"/>
        <color theme="1"/>
        <rFont val="Calibri"/>
        <family val="2"/>
        <scheme val="minor"/>
      </rPr>
      <t>(stopped TMX a month ago &amp; didn't take nay new hormonal medicines)                                                                                           0                    0                            0                         0                             0                       1                          0             0</t>
    </r>
  </si>
  <si>
    <r>
      <t xml:space="preserve">Hypodense fatty infiltration </t>
    </r>
    <r>
      <rPr>
        <b/>
        <sz val="11"/>
        <color theme="1"/>
        <rFont val="Calibri"/>
        <family val="2"/>
        <scheme val="minor"/>
      </rPr>
      <t>(Advised to stop TMX due to esophageal varices + chest infiltrations + hematemesis)</t>
    </r>
    <r>
      <rPr>
        <sz val="11"/>
        <color theme="1"/>
        <rFont val="Calibri"/>
        <family val="2"/>
        <scheme val="minor"/>
      </rPr>
      <t xml:space="preserve">                                                                   1                    1                            0                        0                             0                        0                          0             0</t>
    </r>
  </si>
  <si>
    <r>
      <t xml:space="preserve">Few small tubular glands with </t>
    </r>
    <r>
      <rPr>
        <b/>
        <sz val="11"/>
        <color theme="1"/>
        <rFont val="Calibri"/>
        <family val="2"/>
        <scheme val="minor"/>
      </rPr>
      <t xml:space="preserve">hemorrhagic tissue </t>
    </r>
    <r>
      <rPr>
        <sz val="11"/>
        <color theme="1"/>
        <rFont val="Calibri"/>
        <family val="2"/>
        <scheme val="minor"/>
      </rPr>
      <t xml:space="preserve">+ Hyperthyroidism </t>
    </r>
    <r>
      <rPr>
        <b/>
        <sz val="11"/>
        <color theme="1"/>
        <rFont val="Calibri"/>
        <family val="2"/>
        <scheme val="minor"/>
      </rPr>
      <t>(to be shifted from TMX)                                                                                               0                    0                            1                        0                            0                         0                         0             0</t>
    </r>
  </si>
  <si>
    <r>
      <t xml:space="preserve">Right breast mastectomy + auxillary lymph nodes + </t>
    </r>
    <r>
      <rPr>
        <b/>
        <sz val="11"/>
        <color theme="1"/>
        <rFont val="Calibri"/>
        <family val="2"/>
        <scheme val="minor"/>
      </rPr>
      <t>Liver is enlarged with diffuse fatty infiltrates + metastases (to be shifted from TMX)                           0                     0                           0                        0                            1                         1                         0              0</t>
    </r>
  </si>
  <si>
    <r>
      <t xml:space="preserve">Left breast cancer + </t>
    </r>
    <r>
      <rPr>
        <b/>
        <sz val="11"/>
        <color theme="1"/>
        <rFont val="Calibri"/>
        <family val="2"/>
        <scheme val="minor"/>
      </rPr>
      <t xml:space="preserve">Liver is enlarged with fatty hepatomegaly + Bulky uterus with heterogenous fibrous tissue + metastases (to be shifted from TMX)         0                     0                           1                        0                            1                         1                         0              0                  </t>
    </r>
  </si>
  <si>
    <r>
      <t>Left breast cancer +</t>
    </r>
    <r>
      <rPr>
        <b/>
        <sz val="11"/>
        <color theme="1"/>
        <rFont val="Calibri"/>
        <family val="2"/>
        <scheme val="minor"/>
      </rPr>
      <t xml:space="preserve"> Edema &amp; eythema of chest + Grade III renal disease </t>
    </r>
    <r>
      <rPr>
        <sz val="11"/>
        <color theme="1"/>
        <rFont val="Calibri"/>
        <family val="2"/>
        <scheme val="minor"/>
      </rPr>
      <t>(GFR=47.7</t>
    </r>
    <r>
      <rPr>
        <b/>
        <sz val="11"/>
        <color theme="1"/>
        <rFont val="Calibri"/>
        <family val="2"/>
        <scheme val="minor"/>
      </rPr>
      <t>) (to be shifted from TMX)                                                                           0                      1                          0                         1                            0                        0                         0              0</t>
    </r>
  </si>
  <si>
    <r>
      <t xml:space="preserve">Grade III renal disease </t>
    </r>
    <r>
      <rPr>
        <sz val="11"/>
        <color theme="1"/>
        <rFont val="Calibri"/>
        <family val="2"/>
        <scheme val="minor"/>
      </rPr>
      <t>(GFR=54)</t>
    </r>
    <r>
      <rPr>
        <b/>
        <sz val="11"/>
        <color theme="1"/>
        <rFont val="Calibri"/>
        <family val="2"/>
        <scheme val="minor"/>
      </rPr>
      <t xml:space="preserve"> (to be shifted from TMX)                                                                                                                                                                   0                      0                          0                         1                            0                        0                         0              0</t>
    </r>
  </si>
  <si>
    <r>
      <t>Right breast lump +</t>
    </r>
    <r>
      <rPr>
        <b/>
        <sz val="11"/>
        <color theme="1"/>
        <rFont val="Calibri"/>
        <family val="2"/>
        <scheme val="minor"/>
      </rPr>
      <t xml:space="preserve"> generalized body aches + productive cough with neoplastric lung nodular metastases (to be shifted from TMX)                                         0                      1                         0                           0                          0                         1                         0              0</t>
    </r>
  </si>
  <si>
    <r>
      <t xml:space="preserve">Left breast mass + </t>
    </r>
    <r>
      <rPr>
        <b/>
        <sz val="11"/>
        <color theme="1"/>
        <rFont val="Calibri"/>
        <family val="2"/>
        <scheme val="minor"/>
      </rPr>
      <t>Just shifted from TMX due to renal disease &amp; liver impairment + bone metastases                                                                                          0                      0                         0                           1                          1                         1                         0              0</t>
    </r>
  </si>
  <si>
    <r>
      <t xml:space="preserve">Right auxillary metastatic breast cancer with </t>
    </r>
    <r>
      <rPr>
        <b/>
        <sz val="11"/>
        <color theme="1"/>
        <rFont val="Calibri"/>
        <family val="2"/>
        <scheme val="minor"/>
      </rPr>
      <t>lymph nodes + brain metastases + uterine fibroid bodies + liver impairment (to be shifted from TMX)           0                       0                       1                             0                         0                         1                         0              0</t>
    </r>
  </si>
  <si>
    <r>
      <t xml:space="preserve">Left advanced breast cancer + </t>
    </r>
    <r>
      <rPr>
        <b/>
        <sz val="11"/>
        <color theme="1"/>
        <rFont val="Calibri"/>
        <family val="2"/>
        <scheme val="minor"/>
      </rPr>
      <t>Advised to stop TMX due to pleural effusions, dyspnea, abdominal adenopathy &amp; enlarged liver                                                1                       1                       0                             0                         1                         0                         0              0</t>
    </r>
  </si>
  <si>
    <r>
      <t xml:space="preserve">Right breast mass + </t>
    </r>
    <r>
      <rPr>
        <b/>
        <sz val="11"/>
        <color theme="1"/>
        <rFont val="Calibri"/>
        <family val="2"/>
        <scheme val="minor"/>
      </rPr>
      <t>Stopped TMX due to endometrial hyperplasia with cysts &amp; hypertrophy                                                                                                          0                      0                        1                            0                         0                          0                        0              0</t>
    </r>
  </si>
  <si>
    <r>
      <t xml:space="preserve">Right breast mass + </t>
    </r>
    <r>
      <rPr>
        <b/>
        <sz val="11"/>
        <color theme="1"/>
        <rFont val="Calibri"/>
        <family val="2"/>
        <scheme val="minor"/>
      </rPr>
      <t>chronic asthma &amp; multiple bilateral pulmonary nodules (to be shifted from TMX)                                                                                          0                      1                        0                            0                         0                          1                        0              0</t>
    </r>
  </si>
  <si>
    <r>
      <t xml:space="preserve">Left breast mass + </t>
    </r>
    <r>
      <rPr>
        <b/>
        <sz val="11"/>
        <color theme="1"/>
        <rFont val="Calibri"/>
        <family val="2"/>
        <scheme val="minor"/>
      </rPr>
      <t>stopped TMX due to thickening of endometrium &amp; uterine fibroid tissues                                                                                                          0                      0                        1                            0                         0                          0                        0              0</t>
    </r>
  </si>
  <si>
    <r>
      <t xml:space="preserve">Left breast lump + </t>
    </r>
    <r>
      <rPr>
        <b/>
        <sz val="11"/>
        <color theme="1"/>
        <rFont val="Calibri"/>
        <family val="2"/>
        <scheme val="minor"/>
      </rPr>
      <t>fibroadenosis + renal disease (to be shifted from TMX)                                                                                                                                        0                      0                        0                            1                         0                         1                        0               0</t>
    </r>
  </si>
  <si>
    <r>
      <t>Right breast mass with hyperchromasia +</t>
    </r>
    <r>
      <rPr>
        <b/>
        <sz val="11"/>
        <color theme="1"/>
        <rFont val="Calibri"/>
        <family val="2"/>
        <scheme val="minor"/>
      </rPr>
      <t xml:space="preserve"> endometrial complications + metastases and edema in right breast (to be shifted from TMX)                                0                      0                        1                            0                        0                           1                       0              0</t>
    </r>
  </si>
  <si>
    <r>
      <t xml:space="preserve">Left breast mass + </t>
    </r>
    <r>
      <rPr>
        <b/>
        <sz val="11"/>
        <color theme="1"/>
        <rFont val="Calibri"/>
        <family val="2"/>
        <scheme val="minor"/>
      </rPr>
      <t>irregular menses + endometrial bleeding and heavy menstruation (to be shifted from TMX)                                                                            0                      0                        1                            0                        0                           0                       0              0</t>
    </r>
  </si>
  <si>
    <r>
      <t xml:space="preserve">Right breast lump + </t>
    </r>
    <r>
      <rPr>
        <b/>
        <sz val="11"/>
        <color theme="1"/>
        <rFont val="Calibri"/>
        <family val="2"/>
        <scheme val="minor"/>
      </rPr>
      <t>left renal stones + vomiting, nervousness and temperature changes (to be shifted from TMX)                                                                       1                      0                        0                            1                        0                           0                       0              0</t>
    </r>
  </si>
  <si>
    <r>
      <t xml:space="preserve">Right breast mass + </t>
    </r>
    <r>
      <rPr>
        <b/>
        <sz val="11"/>
        <color theme="1"/>
        <rFont val="Calibri"/>
        <family val="2"/>
        <scheme val="minor"/>
      </rPr>
      <t>irregular menses + fats accumulated on the liver (to be shifted from TMX)                                                                                                      0                      0                        1                             0                        1                          0                       0              0</t>
    </r>
  </si>
  <si>
    <r>
      <t xml:space="preserve">right breast auxillary mass + </t>
    </r>
    <r>
      <rPr>
        <b/>
        <sz val="11"/>
        <color theme="1"/>
        <rFont val="Calibri"/>
        <family val="2"/>
        <scheme val="minor"/>
      </rPr>
      <t>bone pain + memory impairments + endometrial polyps + metastases in right breast (to be shifted from TMX)                            0                     0                        1                             0                        0                           1                       1             0</t>
    </r>
  </si>
  <si>
    <r>
      <t xml:space="preserve">Left breast mass with infiltrating duct carcinoma + </t>
    </r>
    <r>
      <rPr>
        <b/>
        <sz val="11"/>
        <color theme="1"/>
        <rFont val="Calibri"/>
        <family val="2"/>
        <scheme val="minor"/>
      </rPr>
      <t>liver impairment (to be shifted from TMX)                                                                                                   0                     0                         0                             0                        1                          0                       0              0</t>
    </r>
  </si>
  <si>
    <r>
      <t xml:space="preserve">Left breast mass + </t>
    </r>
    <r>
      <rPr>
        <b/>
        <sz val="11"/>
        <color theme="1"/>
        <rFont val="Calibri"/>
        <family val="2"/>
        <scheme val="minor"/>
      </rPr>
      <t>edema and fibrosis + metastases in left breast with rednesss and hotness (to be shifted from TMX)                                                                 0                     0                        0                             0                        0                          1                       0              0</t>
    </r>
  </si>
  <si>
    <r>
      <rPr>
        <sz val="11"/>
        <color theme="1"/>
        <rFont val="Calibri"/>
        <family val="2"/>
        <scheme val="minor"/>
      </rPr>
      <t>Right breast mass +</t>
    </r>
    <r>
      <rPr>
        <b/>
        <sz val="11"/>
        <color theme="1"/>
        <rFont val="Calibri"/>
        <family val="2"/>
        <scheme val="minor"/>
      </rPr>
      <t xml:space="preserve"> bone disorders and GI bleeding (to be shifted from TMX)                                                                                                                                    1                     0                        0                             0                         0                          0                       1             0        </t>
    </r>
  </si>
  <si>
    <r>
      <rPr>
        <sz val="11"/>
        <color theme="1"/>
        <rFont val="Calibri"/>
        <family val="2"/>
        <scheme val="minor"/>
      </rPr>
      <t>Right breast mass +</t>
    </r>
    <r>
      <rPr>
        <b/>
        <sz val="11"/>
        <color theme="1"/>
        <rFont val="Calibri"/>
        <family val="2"/>
        <scheme val="minor"/>
      </rPr>
      <t xml:space="preserve"> bilateral knee pain and vaginal discharge (to be shifted from TMX)                                                                                                                   0                     0                        1                             0                         0                          0                       1             0</t>
    </r>
  </si>
  <si>
    <r>
      <t>Left breast mass +</t>
    </r>
    <r>
      <rPr>
        <b/>
        <sz val="11"/>
        <color theme="1"/>
        <rFont val="Calibri"/>
        <family val="2"/>
        <scheme val="minor"/>
      </rPr>
      <t xml:space="preserve"> bone disorders, GI bleeding, chest infiltrates and endometrial complications (to be shifted from TMX)                                                              1                    1                        1                             0                         0                          0                       1             0                                </t>
    </r>
  </si>
  <si>
    <r>
      <t xml:space="preserve">Left breast mass + </t>
    </r>
    <r>
      <rPr>
        <b/>
        <sz val="11"/>
        <color theme="1"/>
        <rFont val="Calibri"/>
        <family val="2"/>
        <scheme val="minor"/>
      </rPr>
      <t>pregnancy, tuberculosis &amp; left breast metastases (to be shifted from TMX)                                                                                                          0                   1                         0                             0                        0                           1                       0             0</t>
    </r>
  </si>
  <si>
    <r>
      <t xml:space="preserve">Left breast mass + </t>
    </r>
    <r>
      <rPr>
        <b/>
        <sz val="11"/>
        <color theme="1"/>
        <rFont val="Calibri"/>
        <family val="2"/>
        <scheme val="minor"/>
      </rPr>
      <t>metastatic benign lesion in the same breast (to be shifted from TMX)                                                                                                                  0                    0                        0                             0                         0                          1                       0             0</t>
    </r>
  </si>
  <si>
    <r>
      <t xml:space="preserve">Left breast auxillary mass + </t>
    </r>
    <r>
      <rPr>
        <b/>
        <sz val="11"/>
        <color theme="1"/>
        <rFont val="Calibri"/>
        <family val="2"/>
        <scheme val="minor"/>
      </rPr>
      <t>metastatses in the right breast (to be shifted from TMX)                                                                                                                       0                    0                        0                             0                         0                          1                      0              0</t>
    </r>
  </si>
  <si>
    <r>
      <t xml:space="preserve">Right breast auxillary mass + </t>
    </r>
    <r>
      <rPr>
        <b/>
        <sz val="11"/>
        <color theme="1"/>
        <rFont val="Calibri"/>
        <family val="2"/>
        <scheme val="minor"/>
      </rPr>
      <t>GI bleeding, heart burn, benign metastatic lesion &amp; renal disease (to be shifted from TMX)                                                            1                    0                         0                             1                         0                          1                      0              0</t>
    </r>
  </si>
  <si>
    <r>
      <t xml:space="preserve">Left breast lesion + </t>
    </r>
    <r>
      <rPr>
        <b/>
        <sz val="11"/>
        <color theme="1"/>
        <rFont val="Calibri"/>
        <family val="2"/>
        <scheme val="minor"/>
      </rPr>
      <t>metastases in left breast with enlarged liver &amp; hepatomegaly (to be shifted from TMX)                                                                                   0                    0                         0                            0                          1                         1                       0             0</t>
    </r>
  </si>
  <si>
    <r>
      <t xml:space="preserve">Right breast lesion + </t>
    </r>
    <r>
      <rPr>
        <b/>
        <sz val="11"/>
        <color theme="1"/>
        <rFont val="Calibri"/>
        <family val="2"/>
        <scheme val="minor"/>
      </rPr>
      <t>metastases in liver with cirrhosis (to be shifted from TMX)                                                                                                                                0                   0                          0                           0                           1                        1                       0             0</t>
    </r>
  </si>
  <si>
    <r>
      <t xml:space="preserve">Right breast cancer + </t>
    </r>
    <r>
      <rPr>
        <b/>
        <sz val="11"/>
        <color theme="1"/>
        <rFont val="Calibri"/>
        <family val="2"/>
        <scheme val="minor"/>
      </rPr>
      <t>Shifted from TMX due to increased endometrial thickness, lung nodules, fatty hepatomegaly &amp; metastases                                                 0                   1                          1                           0                           1                        1                       0             0</t>
    </r>
  </si>
  <si>
    <r>
      <t xml:space="preserve">Left breast cancer + </t>
    </r>
    <r>
      <rPr>
        <b/>
        <sz val="11"/>
        <color theme="1"/>
        <rFont val="Calibri"/>
        <family val="2"/>
        <scheme val="minor"/>
      </rPr>
      <t>Bilateral multiple pulmonary nodules in both lungs + metastases in the same breast (to be shifted from TMX)                                               0                    1                          0                          0                            0                        1                      0              0</t>
    </r>
  </si>
  <si>
    <r>
      <t xml:space="preserve">Right breast cancer + </t>
    </r>
    <r>
      <rPr>
        <b/>
        <sz val="11"/>
        <color theme="1"/>
        <rFont val="Calibri"/>
        <family val="2"/>
        <scheme val="minor"/>
      </rPr>
      <t>Enlarged liver &amp; spleen with hepatic follicles + bilateral knee pain + suspected metastases (to be shifted from TMX)                                  0                     0                         0                          0                            1                        1                       1             0</t>
    </r>
  </si>
  <si>
    <r>
      <t xml:space="preserve">Left breast mass + </t>
    </r>
    <r>
      <rPr>
        <b/>
        <sz val="11"/>
        <color theme="1"/>
        <rFont val="Calibri"/>
        <family val="2"/>
        <scheme val="minor"/>
      </rPr>
      <t xml:space="preserve">fibrotic fatty chest bands with fluid collection + enlarged liver + bone pain (to be shifted from TMX)                                                                  0                    1                         0                           0                            1                        0                       1            0               </t>
    </r>
  </si>
  <si>
    <r>
      <t>Left breast lump + left sided lumpectomy +</t>
    </r>
    <r>
      <rPr>
        <b/>
        <sz val="11"/>
        <color theme="1"/>
        <rFont val="Calibri"/>
        <family val="2"/>
        <scheme val="minor"/>
      </rPr>
      <t xml:space="preserve"> postoperative sequela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to be shifted from TMX)                                                                                                        0                     0                         0                          0                             0                        0                       0           0</t>
    </r>
  </si>
  <si>
    <r>
      <t xml:space="preserve">Right breast lump + </t>
    </r>
    <r>
      <rPr>
        <b/>
        <sz val="11"/>
        <color theme="1"/>
        <rFont val="Calibri"/>
        <family val="2"/>
        <scheme val="minor"/>
      </rPr>
      <t>multiple cysts in right ovary with operation done + fibroglandular tissue in right breast (to be shifted from TMX)                                           0                     0                         1                          0                             0                        1                      0             0</t>
    </r>
  </si>
  <si>
    <r>
      <t xml:space="preserve">Right breast auxillary mass + </t>
    </r>
    <r>
      <rPr>
        <b/>
        <sz val="11"/>
        <color theme="1"/>
        <rFont val="Calibri"/>
        <family val="2"/>
        <scheme val="minor"/>
      </rPr>
      <t>chest infiltrates + metastases in the other breast + kidneys pain + liver disease (to be shifted from TMX)                                       0                    1                         0                           1                            1                        1                       0            0</t>
    </r>
  </si>
  <si>
    <r>
      <t xml:space="preserve">Left breast lump + </t>
    </r>
    <r>
      <rPr>
        <b/>
        <sz val="11"/>
        <color theme="1"/>
        <rFont val="Calibri"/>
        <family val="2"/>
        <scheme val="minor"/>
      </rPr>
      <t>chest infiltrates + bone pain (to be shifted from TMX)                                                                                                                                               0                    1                         0                           0                            0                        0                       1           0</t>
    </r>
  </si>
  <si>
    <r>
      <t xml:space="preserve">Right breast mastectomy + auxillary lymph nodes + </t>
    </r>
    <r>
      <rPr>
        <b/>
        <sz val="11"/>
        <color theme="1"/>
        <rFont val="Calibri"/>
        <family val="2"/>
        <scheme val="minor"/>
      </rPr>
      <t>Liver is enlarged with diffuse fatty infiltrates + metastases (to be shifted from TMX)                                  0                  0                         0                          0                             1                       1                          0           0</t>
    </r>
  </si>
  <si>
    <r>
      <t>Right breast lesion +</t>
    </r>
    <r>
      <rPr>
        <b/>
        <sz val="11"/>
        <color theme="1"/>
        <rFont val="Calibri"/>
        <family val="2"/>
        <scheme val="minor"/>
      </rPr>
      <t xml:space="preserve"> bone pain + endometrial complications (to be shifted from TMX)                                                                                                                        0                    0                         1                          0                             0                        0                         1          0</t>
    </r>
  </si>
  <si>
    <r>
      <t xml:space="preserve">Right breast mass + </t>
    </r>
    <r>
      <rPr>
        <b/>
        <sz val="11"/>
        <color theme="1"/>
        <rFont val="Calibri"/>
        <family val="2"/>
        <scheme val="minor"/>
      </rPr>
      <t>fatty liver + endometrial complications + hypertension + GI problems + chest infection (to be shifted from TMX)                                            1                   1                          1                         0                              1                       0                          0          0</t>
    </r>
  </si>
  <si>
    <r>
      <t xml:space="preserve">Left breast mass + </t>
    </r>
    <r>
      <rPr>
        <b/>
        <sz val="11"/>
        <color theme="1"/>
        <rFont val="Calibri"/>
        <family val="2"/>
        <scheme val="minor"/>
      </rPr>
      <t>liver disease (HCV +ve) &amp; hepatomegaly + metastases in both breasts + enlarged uterus + pleural effusion (to be shifted from TMX)              0                   1                          1                         0                              1                       1                          0          0</t>
    </r>
  </si>
  <si>
    <r>
      <t xml:space="preserve">Left breast mass + </t>
    </r>
    <r>
      <rPr>
        <b/>
        <sz val="11"/>
        <color theme="1"/>
        <rFont val="Calibri"/>
        <family val="2"/>
        <scheme val="minor"/>
      </rPr>
      <t>neck &amp; breast metastases + GIT problems + chest tightness + back pain (to be shifted from TMX)                                                                        1                  1                          0                          0                             0                        1                          1         0</t>
    </r>
  </si>
  <si>
    <r>
      <t xml:space="preserve">Right breast mass + </t>
    </r>
    <r>
      <rPr>
        <b/>
        <sz val="11"/>
        <color theme="1"/>
        <rFont val="Calibri"/>
        <family val="2"/>
        <scheme val="minor"/>
      </rPr>
      <t>hepatic focal lesions + breast scars + bone pain (to be shifted from TMX)                                                                                                             0                  0                           0                          0                            1                         0                          1         0</t>
    </r>
  </si>
  <si>
    <r>
      <t xml:space="preserve">Right breast auxillary mass with invasive duct carcinoma + </t>
    </r>
    <r>
      <rPr>
        <b/>
        <sz val="11"/>
        <color theme="1"/>
        <rFont val="Calibri"/>
        <family val="2"/>
        <scheme val="minor"/>
      </rPr>
      <t>liver disease (to be shifted from TMX)                                                                                                0                  0                          0                           0                           1                         0                          0         0</t>
    </r>
  </si>
  <si>
    <r>
      <t>Left breast cancer +</t>
    </r>
    <r>
      <rPr>
        <b/>
        <sz val="11"/>
        <color theme="1"/>
        <rFont val="Calibri"/>
        <family val="2"/>
        <scheme val="minor"/>
      </rPr>
      <t xml:space="preserve"> chest infiltrates + bone pain + endometrial abnormalities (to be shifted from TMX)                                                                                             0                    1                         1                          0                             0                        0                         1         0</t>
    </r>
  </si>
  <si>
    <t>LncRNA</t>
  </si>
  <si>
    <t>miRNA</t>
  </si>
  <si>
    <t>SIRT3</t>
  </si>
  <si>
    <t>PPAR alpha</t>
  </si>
  <si>
    <t>HIF-1</t>
  </si>
  <si>
    <t>TMX-resistant patients B</t>
  </si>
  <si>
    <t>TMX-sensitive patients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i/>
      <sz val="12"/>
      <color rgb="FF000000"/>
      <name val="Times New Roman"/>
      <family val="1"/>
    </font>
    <font>
      <b/>
      <sz val="10"/>
      <color rgb="FF000000"/>
      <name val="Arial"/>
      <family val="2"/>
    </font>
    <font>
      <b/>
      <sz val="12"/>
      <name val="Calibri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2" borderId="0" xfId="0" applyFill="1"/>
    <xf numFmtId="0" fontId="0" fillId="0" borderId="0" xfId="0" applyFont="1"/>
    <xf numFmtId="0" fontId="0" fillId="2" borderId="0" xfId="0" applyFont="1" applyFill="1"/>
    <xf numFmtId="0" fontId="0" fillId="0" borderId="13" xfId="0" applyBorder="1"/>
    <xf numFmtId="0" fontId="1" fillId="2" borderId="13" xfId="0" applyFont="1" applyFill="1" applyBorder="1"/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vertical="center"/>
    </xf>
    <xf numFmtId="0" fontId="4" fillId="0" borderId="3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/>
    </xf>
    <xf numFmtId="9" fontId="3" fillId="0" borderId="6" xfId="0" applyNumberFormat="1" applyFont="1" applyFill="1" applyBorder="1" applyAlignment="1">
      <alignment horizontal="center" vertical="center"/>
    </xf>
    <xf numFmtId="0" fontId="0" fillId="0" borderId="6" xfId="0" applyFont="1" applyFill="1" applyBorder="1" applyAlignment="1">
      <alignment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19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9" fontId="3" fillId="0" borderId="5" xfId="0" applyNumberFormat="1" applyFont="1" applyFill="1" applyBorder="1" applyAlignment="1">
      <alignment horizontal="center" vertical="center"/>
    </xf>
    <xf numFmtId="0" fontId="0" fillId="0" borderId="5" xfId="0" applyFont="1" applyFill="1" applyBorder="1" applyAlignment="1">
      <alignment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/>
    </xf>
    <xf numFmtId="9" fontId="3" fillId="0" borderId="7" xfId="0" applyNumberFormat="1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vertical="center"/>
    </xf>
    <xf numFmtId="9" fontId="3" fillId="0" borderId="16" xfId="0" applyNumberFormat="1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/>
    </xf>
    <xf numFmtId="9" fontId="3" fillId="0" borderId="10" xfId="0" applyNumberFormat="1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vertical="center"/>
    </xf>
    <xf numFmtId="0" fontId="7" fillId="0" borderId="15" xfId="0" applyFont="1" applyFill="1" applyBorder="1" applyAlignment="1">
      <alignment horizontal="center" vertical="center"/>
    </xf>
    <xf numFmtId="9" fontId="3" fillId="0" borderId="12" xfId="0" applyNumberFormat="1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vertical="center"/>
    </xf>
    <xf numFmtId="9" fontId="3" fillId="0" borderId="19" xfId="0" applyNumberFormat="1" applyFont="1" applyFill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/>
    </xf>
    <xf numFmtId="9" fontId="3" fillId="0" borderId="8" xfId="0" applyNumberFormat="1" applyFont="1" applyFill="1" applyBorder="1" applyAlignment="1">
      <alignment horizontal="center" vertical="center"/>
    </xf>
    <xf numFmtId="0" fontId="0" fillId="0" borderId="20" xfId="0" applyFont="1" applyFill="1" applyBorder="1" applyAlignment="1">
      <alignment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20" xfId="0" applyFont="1" applyFill="1" applyBorder="1" applyAlignment="1">
      <alignment horizontal="center" vertical="center"/>
    </xf>
    <xf numFmtId="0" fontId="7" fillId="0" borderId="21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3" fillId="0" borderId="22" xfId="0" applyFont="1" applyFill="1" applyBorder="1" applyAlignment="1">
      <alignment horizontal="center" vertical="center"/>
    </xf>
    <xf numFmtId="9" fontId="3" fillId="0" borderId="22" xfId="0" applyNumberFormat="1" applyFont="1" applyFill="1" applyBorder="1" applyAlignment="1">
      <alignment horizontal="center" vertical="center"/>
    </xf>
    <xf numFmtId="0" fontId="0" fillId="0" borderId="18" xfId="0" applyFont="1" applyFill="1" applyBorder="1" applyAlignment="1">
      <alignment vertical="center"/>
    </xf>
    <xf numFmtId="0" fontId="7" fillId="0" borderId="11" xfId="0" applyFont="1" applyFill="1" applyBorder="1" applyAlignment="1">
      <alignment horizontal="center" vertical="center"/>
    </xf>
    <xf numFmtId="0" fontId="7" fillId="0" borderId="30" xfId="0" applyFont="1" applyFill="1" applyBorder="1" applyAlignment="1">
      <alignment horizontal="center" vertical="center"/>
    </xf>
    <xf numFmtId="0" fontId="7" fillId="0" borderId="23" xfId="0" applyFont="1" applyFill="1" applyBorder="1" applyAlignment="1">
      <alignment horizontal="center" vertical="center"/>
    </xf>
    <xf numFmtId="0" fontId="7" fillId="0" borderId="22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7" fillId="0" borderId="18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left" vertical="center"/>
    </xf>
    <xf numFmtId="0" fontId="2" fillId="0" borderId="8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/>
    </xf>
    <xf numFmtId="9" fontId="3" fillId="0" borderId="5" xfId="0" applyNumberFormat="1" applyFont="1" applyFill="1" applyBorder="1" applyAlignment="1">
      <alignment horizontal="center"/>
    </xf>
    <xf numFmtId="0" fontId="0" fillId="0" borderId="5" xfId="0" applyFont="1" applyFill="1" applyBorder="1"/>
    <xf numFmtId="0" fontId="1" fillId="0" borderId="5" xfId="0" applyFont="1" applyFill="1" applyBorder="1" applyAlignment="1">
      <alignment vertical="center"/>
    </xf>
    <xf numFmtId="0" fontId="1" fillId="0" borderId="5" xfId="0" applyFont="1" applyFill="1" applyBorder="1"/>
    <xf numFmtId="0" fontId="3" fillId="0" borderId="7" xfId="0" applyFont="1" applyFill="1" applyBorder="1" applyAlignment="1">
      <alignment horizontal="center"/>
    </xf>
    <xf numFmtId="9" fontId="3" fillId="0" borderId="7" xfId="0" applyNumberFormat="1" applyFont="1" applyFill="1" applyBorder="1" applyAlignment="1">
      <alignment horizontal="center"/>
    </xf>
    <xf numFmtId="0" fontId="0" fillId="0" borderId="14" xfId="0" applyFont="1" applyFill="1" applyBorder="1"/>
    <xf numFmtId="0" fontId="5" fillId="0" borderId="24" xfId="0" applyFont="1" applyFill="1" applyBorder="1" applyAlignment="1">
      <alignment horizontal="center" vertical="center" wrapText="1"/>
    </xf>
    <xf numFmtId="0" fontId="3" fillId="0" borderId="25" xfId="0" applyFont="1" applyFill="1" applyBorder="1" applyAlignment="1">
      <alignment horizontal="center" vertical="center"/>
    </xf>
    <xf numFmtId="9" fontId="3" fillId="0" borderId="25" xfId="0" applyNumberFormat="1" applyFont="1" applyFill="1" applyBorder="1" applyAlignment="1">
      <alignment horizontal="center" vertical="center"/>
    </xf>
    <xf numFmtId="0" fontId="0" fillId="0" borderId="25" xfId="0" applyFont="1" applyFill="1" applyBorder="1" applyAlignment="1">
      <alignment vertical="center"/>
    </xf>
    <xf numFmtId="0" fontId="7" fillId="0" borderId="25" xfId="0" applyFont="1" applyFill="1" applyBorder="1" applyAlignment="1">
      <alignment horizontal="center" vertical="center"/>
    </xf>
    <xf numFmtId="0" fontId="7" fillId="0" borderId="26" xfId="0" applyFont="1" applyFill="1" applyBorder="1" applyAlignment="1">
      <alignment horizontal="center" vertical="center"/>
    </xf>
    <xf numFmtId="0" fontId="5" fillId="0" borderId="27" xfId="0" applyFont="1" applyFill="1" applyBorder="1" applyAlignment="1">
      <alignment horizontal="center" vertical="center" wrapText="1"/>
    </xf>
    <xf numFmtId="0" fontId="3" fillId="0" borderId="28" xfId="0" applyFont="1" applyFill="1" applyBorder="1" applyAlignment="1">
      <alignment horizontal="center" vertical="center"/>
    </xf>
    <xf numFmtId="0" fontId="0" fillId="0" borderId="28" xfId="0" applyFont="1" applyFill="1" applyBorder="1" applyAlignment="1">
      <alignment vertical="center"/>
    </xf>
    <xf numFmtId="0" fontId="7" fillId="0" borderId="28" xfId="0" applyFont="1" applyFill="1" applyBorder="1" applyAlignment="1">
      <alignment horizontal="center" vertical="center"/>
    </xf>
    <xf numFmtId="0" fontId="7" fillId="0" borderId="2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608343</xdr:colOff>
      <xdr:row>62</xdr:row>
      <xdr:rowOff>-1</xdr:rowOff>
    </xdr:from>
    <xdr:to>
      <xdr:col>3</xdr:col>
      <xdr:colOff>9655968</xdr:colOff>
      <xdr:row>114</xdr:row>
      <xdr:rowOff>226219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CxnSpPr/>
      </xdr:nvCxnSpPr>
      <xdr:spPr>
        <a:xfrm>
          <a:off x="15120937" y="17168812"/>
          <a:ext cx="47625" cy="13406438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0513218</xdr:colOff>
      <xdr:row>62</xdr:row>
      <xdr:rowOff>-1</xdr:rowOff>
    </xdr:from>
    <xdr:to>
      <xdr:col>3</xdr:col>
      <xdr:colOff>10572750</xdr:colOff>
      <xdr:row>114</xdr:row>
      <xdr:rowOff>2381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CxnSpPr/>
      </xdr:nvCxnSpPr>
      <xdr:spPr>
        <a:xfrm>
          <a:off x="16025812" y="17168812"/>
          <a:ext cx="59532" cy="13418344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1560968</xdr:colOff>
      <xdr:row>62</xdr:row>
      <xdr:rowOff>-1</xdr:rowOff>
    </xdr:from>
    <xdr:to>
      <xdr:col>3</xdr:col>
      <xdr:colOff>11584781</xdr:colOff>
      <xdr:row>115</xdr:row>
      <xdr:rowOff>35718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CxnSpPr/>
      </xdr:nvCxnSpPr>
      <xdr:spPr>
        <a:xfrm>
          <a:off x="17073562" y="17168812"/>
          <a:ext cx="23813" cy="13465969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2608718</xdr:colOff>
      <xdr:row>62</xdr:row>
      <xdr:rowOff>11906</xdr:rowOff>
    </xdr:from>
    <xdr:to>
      <xdr:col>3</xdr:col>
      <xdr:colOff>12680156</xdr:colOff>
      <xdr:row>114</xdr:row>
      <xdr:rowOff>226219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CxnSpPr/>
      </xdr:nvCxnSpPr>
      <xdr:spPr>
        <a:xfrm>
          <a:off x="18121312" y="17180719"/>
          <a:ext cx="71438" cy="13394531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3573125</xdr:colOff>
      <xdr:row>61</xdr:row>
      <xdr:rowOff>190500</xdr:rowOff>
    </xdr:from>
    <xdr:to>
      <xdr:col>3</xdr:col>
      <xdr:colOff>13739812</xdr:colOff>
      <xdr:row>115</xdr:row>
      <xdr:rowOff>-1</xdr:rowOff>
    </xdr:to>
    <xdr:cxnSp macro="">
      <xdr:nvCxnSpPr>
        <xdr:cNvPr id="28" name="Straight Connector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CxnSpPr/>
      </xdr:nvCxnSpPr>
      <xdr:spPr>
        <a:xfrm>
          <a:off x="19085719" y="17156906"/>
          <a:ext cx="166687" cy="13442156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4418468</xdr:colOff>
      <xdr:row>62</xdr:row>
      <xdr:rowOff>-1</xdr:rowOff>
    </xdr:from>
    <xdr:to>
      <xdr:col>3</xdr:col>
      <xdr:colOff>14644687</xdr:colOff>
      <xdr:row>114</xdr:row>
      <xdr:rowOff>238125</xdr:rowOff>
    </xdr:to>
    <xdr:cxnSp macro="">
      <xdr:nvCxnSpPr>
        <xdr:cNvPr id="32" name="Straight Connector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CxnSpPr/>
      </xdr:nvCxnSpPr>
      <xdr:spPr>
        <a:xfrm>
          <a:off x="19931062" y="17168812"/>
          <a:ext cx="226219" cy="13418344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5478125</xdr:colOff>
      <xdr:row>62</xdr:row>
      <xdr:rowOff>-1</xdr:rowOff>
    </xdr:from>
    <xdr:to>
      <xdr:col>3</xdr:col>
      <xdr:colOff>15621000</xdr:colOff>
      <xdr:row>114</xdr:row>
      <xdr:rowOff>238125</xdr:rowOff>
    </xdr:to>
    <xdr:cxnSp macro="">
      <xdr:nvCxnSpPr>
        <xdr:cNvPr id="35" name="Straight Connector 34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CxnSpPr/>
      </xdr:nvCxnSpPr>
      <xdr:spPr>
        <a:xfrm>
          <a:off x="20990719" y="17168812"/>
          <a:ext cx="142875" cy="13549313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173"/>
  <sheetViews>
    <sheetView tabSelected="1" zoomScale="80" zoomScaleNormal="80" workbookViewId="0">
      <selection sqref="A1:Q117"/>
    </sheetView>
  </sheetViews>
  <sheetFormatPr defaultRowHeight="14.4" x14ac:dyDescent="0.3"/>
  <cols>
    <col min="1" max="1" width="12.109375" style="5" customWidth="1"/>
    <col min="2" max="2" width="12" style="1" customWidth="1"/>
    <col min="3" max="3" width="14.33203125" style="1" customWidth="1"/>
    <col min="4" max="4" width="255.5546875" style="3" customWidth="1"/>
    <col min="5" max="5" width="16.88671875" style="8" customWidth="1"/>
    <col min="6" max="6" width="17.44140625" style="8" customWidth="1"/>
    <col min="7" max="7" width="19.109375" style="9" customWidth="1"/>
    <col min="8" max="8" width="17.33203125" style="9" customWidth="1"/>
    <col min="9" max="9" width="19" style="9" customWidth="1"/>
    <col min="10" max="10" width="18" style="9" customWidth="1"/>
    <col min="11" max="12" width="13.33203125" style="9" customWidth="1"/>
    <col min="13" max="13" width="11.33203125" style="9" customWidth="1"/>
    <col min="14" max="14" width="13" style="9" customWidth="1"/>
    <col min="15" max="15" width="11.5546875" style="9" customWidth="1"/>
    <col min="16" max="16" width="19.33203125" style="9" customWidth="1"/>
    <col min="17" max="17" width="24.44140625" customWidth="1"/>
  </cols>
  <sheetData>
    <row r="1" spans="1:17" ht="15.75" customHeight="1" thickBot="1" x14ac:dyDescent="0.4">
      <c r="A1" s="11" t="s">
        <v>336</v>
      </c>
      <c r="B1" s="12"/>
      <c r="C1" s="12"/>
      <c r="D1" s="13"/>
      <c r="E1" s="14" t="s">
        <v>55</v>
      </c>
      <c r="F1" s="15"/>
      <c r="G1" s="15"/>
      <c r="H1" s="15"/>
      <c r="I1" s="15"/>
      <c r="J1" s="15"/>
      <c r="K1" s="15"/>
      <c r="L1" s="15"/>
      <c r="M1" s="15"/>
      <c r="N1" s="15"/>
      <c r="O1" s="15"/>
      <c r="P1" s="16"/>
      <c r="Q1" s="17" t="s">
        <v>267</v>
      </c>
    </row>
    <row r="2" spans="1:17" ht="15.75" customHeight="1" x14ac:dyDescent="0.3">
      <c r="A2" s="18" t="s">
        <v>56</v>
      </c>
      <c r="B2" s="18" t="s">
        <v>0</v>
      </c>
      <c r="C2" s="18" t="s">
        <v>1</v>
      </c>
      <c r="D2" s="18" t="s">
        <v>54</v>
      </c>
      <c r="E2" s="19" t="s">
        <v>59</v>
      </c>
      <c r="F2" s="19" t="s">
        <v>60</v>
      </c>
      <c r="G2" s="19" t="s">
        <v>61</v>
      </c>
      <c r="H2" s="19" t="s">
        <v>62</v>
      </c>
      <c r="I2" s="19" t="s">
        <v>63</v>
      </c>
      <c r="J2" s="19" t="s">
        <v>64</v>
      </c>
      <c r="K2" s="20" t="s">
        <v>231</v>
      </c>
      <c r="L2" s="20" t="s">
        <v>231</v>
      </c>
      <c r="M2" s="21" t="s">
        <v>232</v>
      </c>
      <c r="N2" s="21" t="s">
        <v>232</v>
      </c>
      <c r="O2" s="22" t="s">
        <v>232</v>
      </c>
      <c r="P2" s="18" t="s">
        <v>233</v>
      </c>
      <c r="Q2" s="23"/>
    </row>
    <row r="3" spans="1:17" ht="15.75" customHeight="1" thickBot="1" x14ac:dyDescent="0.35">
      <c r="A3" s="24"/>
      <c r="B3" s="24"/>
      <c r="C3" s="24"/>
      <c r="D3" s="24"/>
      <c r="E3" s="24"/>
      <c r="F3" s="24"/>
      <c r="G3" s="24"/>
      <c r="H3" s="24"/>
      <c r="I3" s="24"/>
      <c r="J3" s="24"/>
      <c r="K3" s="25" t="s">
        <v>330</v>
      </c>
      <c r="L3" s="25" t="s">
        <v>331</v>
      </c>
      <c r="M3" s="25" t="s">
        <v>332</v>
      </c>
      <c r="N3" s="26" t="s">
        <v>333</v>
      </c>
      <c r="O3" s="27" t="s">
        <v>334</v>
      </c>
      <c r="P3" s="24"/>
      <c r="Q3" s="28"/>
    </row>
    <row r="4" spans="1:17" ht="20.25" customHeight="1" x14ac:dyDescent="0.3">
      <c r="A4" s="29" t="s">
        <v>17</v>
      </c>
      <c r="B4" s="30">
        <v>45</v>
      </c>
      <c r="C4" s="31">
        <v>0.28899999999999998</v>
      </c>
      <c r="D4" s="32" t="s">
        <v>163</v>
      </c>
      <c r="E4" s="33">
        <v>3.94</v>
      </c>
      <c r="F4" s="33" t="s">
        <v>65</v>
      </c>
      <c r="G4" s="33">
        <v>287</v>
      </c>
      <c r="H4" s="33">
        <v>20</v>
      </c>
      <c r="I4" s="33">
        <v>22</v>
      </c>
      <c r="J4" s="33">
        <v>0.9</v>
      </c>
      <c r="K4" s="33"/>
      <c r="L4" s="33"/>
      <c r="M4" s="33"/>
      <c r="N4" s="33"/>
      <c r="O4" s="34"/>
      <c r="P4" s="35"/>
      <c r="Q4" s="29" t="s">
        <v>17</v>
      </c>
    </row>
    <row r="5" spans="1:17" ht="19.5" customHeight="1" x14ac:dyDescent="0.3">
      <c r="A5" s="36" t="s">
        <v>18</v>
      </c>
      <c r="B5" s="37">
        <v>43</v>
      </c>
      <c r="C5" s="38">
        <v>0.30299999999999999</v>
      </c>
      <c r="D5" s="39" t="s">
        <v>164</v>
      </c>
      <c r="E5" s="40">
        <v>3.8</v>
      </c>
      <c r="F5" s="40" t="s">
        <v>66</v>
      </c>
      <c r="G5" s="40">
        <v>426</v>
      </c>
      <c r="H5" s="40">
        <v>15</v>
      </c>
      <c r="I5" s="40">
        <v>18</v>
      </c>
      <c r="J5" s="40">
        <v>0.6</v>
      </c>
      <c r="K5" s="40"/>
      <c r="L5" s="40"/>
      <c r="M5" s="40"/>
      <c r="N5" s="40"/>
      <c r="O5" s="41"/>
      <c r="P5" s="34"/>
      <c r="Q5" s="36" t="s">
        <v>18</v>
      </c>
    </row>
    <row r="6" spans="1:17" ht="18.75" customHeight="1" x14ac:dyDescent="0.3">
      <c r="A6" s="36" t="s">
        <v>19</v>
      </c>
      <c r="B6" s="37">
        <v>47</v>
      </c>
      <c r="C6" s="38">
        <v>0.31</v>
      </c>
      <c r="D6" s="39" t="s">
        <v>2</v>
      </c>
      <c r="E6" s="40">
        <v>3.92</v>
      </c>
      <c r="F6" s="40">
        <v>12.4</v>
      </c>
      <c r="G6" s="40">
        <v>192</v>
      </c>
      <c r="H6" s="40">
        <v>17</v>
      </c>
      <c r="I6" s="40">
        <v>19</v>
      </c>
      <c r="J6" s="40">
        <v>0.72</v>
      </c>
      <c r="K6" s="40"/>
      <c r="L6" s="40"/>
      <c r="M6" s="40"/>
      <c r="N6" s="40"/>
      <c r="O6" s="41"/>
      <c r="P6" s="41"/>
      <c r="Q6" s="36" t="s">
        <v>19</v>
      </c>
    </row>
    <row r="7" spans="1:17" ht="20.25" customHeight="1" x14ac:dyDescent="0.3">
      <c r="A7" s="36" t="s">
        <v>20</v>
      </c>
      <c r="B7" s="37">
        <v>52</v>
      </c>
      <c r="C7" s="38">
        <v>0.32</v>
      </c>
      <c r="D7" s="39" t="s">
        <v>3</v>
      </c>
      <c r="E7" s="40">
        <v>4.1500000000000004</v>
      </c>
      <c r="F7" s="40">
        <v>13</v>
      </c>
      <c r="G7" s="40">
        <v>204</v>
      </c>
      <c r="H7" s="40">
        <v>19</v>
      </c>
      <c r="I7" s="40">
        <v>29</v>
      </c>
      <c r="J7" s="40">
        <v>0.69</v>
      </c>
      <c r="K7" s="40"/>
      <c r="L7" s="40"/>
      <c r="M7" s="40"/>
      <c r="N7" s="40"/>
      <c r="O7" s="41"/>
      <c r="P7" s="41"/>
      <c r="Q7" s="36" t="s">
        <v>20</v>
      </c>
    </row>
    <row r="8" spans="1:17" ht="21.75" customHeight="1" x14ac:dyDescent="0.3">
      <c r="A8" s="36" t="s">
        <v>21</v>
      </c>
      <c r="B8" s="37">
        <v>49</v>
      </c>
      <c r="C8" s="38">
        <v>0.3</v>
      </c>
      <c r="D8" s="39" t="s">
        <v>5</v>
      </c>
      <c r="E8" s="40">
        <v>4.3</v>
      </c>
      <c r="F8" s="40">
        <v>12.2</v>
      </c>
      <c r="G8" s="40">
        <v>219</v>
      </c>
      <c r="H8" s="40">
        <v>12</v>
      </c>
      <c r="I8" s="40">
        <v>40</v>
      </c>
      <c r="J8" s="40">
        <v>0.8</v>
      </c>
      <c r="K8" s="40"/>
      <c r="L8" s="40"/>
      <c r="M8" s="40"/>
      <c r="N8" s="40"/>
      <c r="O8" s="41"/>
      <c r="P8" s="41"/>
      <c r="Q8" s="36" t="s">
        <v>21</v>
      </c>
    </row>
    <row r="9" spans="1:17" ht="21" customHeight="1" x14ac:dyDescent="0.3">
      <c r="A9" s="36" t="s">
        <v>22</v>
      </c>
      <c r="B9" s="37">
        <v>54</v>
      </c>
      <c r="C9" s="38">
        <v>0.32</v>
      </c>
      <c r="D9" s="39" t="s">
        <v>57</v>
      </c>
      <c r="E9" s="40">
        <v>3.79</v>
      </c>
      <c r="F9" s="40">
        <v>12</v>
      </c>
      <c r="G9" s="40">
        <v>178</v>
      </c>
      <c r="H9" s="40">
        <v>26</v>
      </c>
      <c r="I9" s="40">
        <v>31</v>
      </c>
      <c r="J9" s="40">
        <v>1</v>
      </c>
      <c r="K9" s="40">
        <v>40.61</v>
      </c>
      <c r="L9" s="40">
        <v>126.58</v>
      </c>
      <c r="M9" s="40">
        <v>9.7799999999999994</v>
      </c>
      <c r="N9" s="40">
        <v>4</v>
      </c>
      <c r="O9" s="41">
        <v>4.08</v>
      </c>
      <c r="P9" s="41" t="s">
        <v>234</v>
      </c>
      <c r="Q9" s="36" t="s">
        <v>22</v>
      </c>
    </row>
    <row r="10" spans="1:17" ht="21" customHeight="1" x14ac:dyDescent="0.3">
      <c r="A10" s="36" t="s">
        <v>23</v>
      </c>
      <c r="B10" s="37">
        <v>52</v>
      </c>
      <c r="C10" s="38">
        <v>0.28999999999999998</v>
      </c>
      <c r="D10" s="39" t="s">
        <v>6</v>
      </c>
      <c r="E10" s="40" t="s">
        <v>67</v>
      </c>
      <c r="F10" s="40" t="s">
        <v>68</v>
      </c>
      <c r="G10" s="40">
        <v>366</v>
      </c>
      <c r="H10" s="40">
        <v>16</v>
      </c>
      <c r="I10" s="40">
        <v>17</v>
      </c>
      <c r="J10" s="40">
        <v>1.1000000000000001</v>
      </c>
      <c r="K10" s="40">
        <v>42</v>
      </c>
      <c r="L10" s="40">
        <v>138.51</v>
      </c>
      <c r="M10" s="40">
        <v>5.07</v>
      </c>
      <c r="N10" s="40">
        <v>1.35</v>
      </c>
      <c r="O10" s="41">
        <v>2.89</v>
      </c>
      <c r="P10" s="41" t="s">
        <v>235</v>
      </c>
      <c r="Q10" s="36" t="s">
        <v>23</v>
      </c>
    </row>
    <row r="11" spans="1:17" ht="20.25" customHeight="1" x14ac:dyDescent="0.3">
      <c r="A11" s="36" t="s">
        <v>24</v>
      </c>
      <c r="B11" s="37">
        <v>42</v>
      </c>
      <c r="C11" s="38">
        <v>0.31</v>
      </c>
      <c r="D11" s="39" t="s">
        <v>7</v>
      </c>
      <c r="E11" s="40">
        <v>4.25</v>
      </c>
      <c r="F11" s="40" t="s">
        <v>69</v>
      </c>
      <c r="G11" s="40">
        <v>365</v>
      </c>
      <c r="H11" s="40">
        <v>19</v>
      </c>
      <c r="I11" s="40">
        <v>33</v>
      </c>
      <c r="J11" s="40">
        <v>0.8</v>
      </c>
      <c r="K11" s="40">
        <v>44.7</v>
      </c>
      <c r="L11" s="40">
        <v>144.38999999999999</v>
      </c>
      <c r="M11" s="40">
        <v>3.08</v>
      </c>
      <c r="N11" s="40">
        <v>0.36</v>
      </c>
      <c r="O11" s="41">
        <v>1.52</v>
      </c>
      <c r="P11" s="41" t="s">
        <v>235</v>
      </c>
      <c r="Q11" s="36" t="s">
        <v>24</v>
      </c>
    </row>
    <row r="12" spans="1:17" ht="22.5" customHeight="1" x14ac:dyDescent="0.3">
      <c r="A12" s="36" t="s">
        <v>25</v>
      </c>
      <c r="B12" s="37">
        <v>26</v>
      </c>
      <c r="C12" s="38">
        <v>0.3</v>
      </c>
      <c r="D12" s="39" t="s">
        <v>120</v>
      </c>
      <c r="E12" s="40">
        <v>4.82</v>
      </c>
      <c r="F12" s="40" t="s">
        <v>65</v>
      </c>
      <c r="G12" s="40" t="s">
        <v>70</v>
      </c>
      <c r="H12" s="40">
        <v>15</v>
      </c>
      <c r="I12" s="40">
        <v>6</v>
      </c>
      <c r="J12" s="40">
        <v>0.8</v>
      </c>
      <c r="K12" s="40">
        <v>39.89</v>
      </c>
      <c r="L12" s="40">
        <v>183.29</v>
      </c>
      <c r="M12" s="40">
        <v>4.72</v>
      </c>
      <c r="N12" s="40">
        <v>0.75</v>
      </c>
      <c r="O12" s="41">
        <v>1.81</v>
      </c>
      <c r="P12" s="41" t="s">
        <v>236</v>
      </c>
      <c r="Q12" s="36" t="s">
        <v>25</v>
      </c>
    </row>
    <row r="13" spans="1:17" ht="22.5" customHeight="1" x14ac:dyDescent="0.3">
      <c r="A13" s="36" t="s">
        <v>26</v>
      </c>
      <c r="B13" s="37">
        <v>50</v>
      </c>
      <c r="C13" s="38">
        <v>0.28000000000000003</v>
      </c>
      <c r="D13" s="39" t="s">
        <v>8</v>
      </c>
      <c r="E13" s="40">
        <v>4</v>
      </c>
      <c r="F13" s="40">
        <v>12.9</v>
      </c>
      <c r="G13" s="40">
        <v>210</v>
      </c>
      <c r="H13" s="40">
        <v>9</v>
      </c>
      <c r="I13" s="40">
        <v>20</v>
      </c>
      <c r="J13" s="40">
        <v>0.78</v>
      </c>
      <c r="K13" s="40">
        <v>28.9</v>
      </c>
      <c r="L13" s="40">
        <v>124.83</v>
      </c>
      <c r="M13" s="40">
        <v>3.59</v>
      </c>
      <c r="N13" s="40">
        <v>1.82</v>
      </c>
      <c r="O13" s="41">
        <v>1.84</v>
      </c>
      <c r="P13" s="41" t="s">
        <v>237</v>
      </c>
      <c r="Q13" s="36" t="s">
        <v>26</v>
      </c>
    </row>
    <row r="14" spans="1:17" ht="21" customHeight="1" x14ac:dyDescent="0.3">
      <c r="A14" s="36" t="s">
        <v>27</v>
      </c>
      <c r="B14" s="37">
        <v>37</v>
      </c>
      <c r="C14" s="38">
        <v>0.3</v>
      </c>
      <c r="D14" s="39" t="s">
        <v>9</v>
      </c>
      <c r="E14" s="40">
        <v>4.0999999999999996</v>
      </c>
      <c r="F14" s="40">
        <v>11.9</v>
      </c>
      <c r="G14" s="40">
        <v>305</v>
      </c>
      <c r="H14" s="40">
        <v>16</v>
      </c>
      <c r="I14" s="40">
        <v>19</v>
      </c>
      <c r="J14" s="40">
        <v>0.97</v>
      </c>
      <c r="K14" s="40">
        <v>37.549999999999997</v>
      </c>
      <c r="L14" s="40">
        <v>160.21</v>
      </c>
      <c r="M14" s="40">
        <v>1.99</v>
      </c>
      <c r="N14" s="40">
        <v>0.56000000000000005</v>
      </c>
      <c r="O14" s="41">
        <v>1.1200000000000001</v>
      </c>
      <c r="P14" s="41" t="s">
        <v>238</v>
      </c>
      <c r="Q14" s="36" t="s">
        <v>27</v>
      </c>
    </row>
    <row r="15" spans="1:17" ht="21" customHeight="1" x14ac:dyDescent="0.3">
      <c r="A15" s="36" t="s">
        <v>28</v>
      </c>
      <c r="B15" s="37">
        <v>54</v>
      </c>
      <c r="C15" s="38">
        <v>0.32</v>
      </c>
      <c r="D15" s="39" t="s">
        <v>115</v>
      </c>
      <c r="E15" s="40">
        <v>3.7</v>
      </c>
      <c r="F15" s="40">
        <v>14.1</v>
      </c>
      <c r="G15" s="40">
        <v>401</v>
      </c>
      <c r="H15" s="40">
        <v>7</v>
      </c>
      <c r="I15" s="40">
        <v>9</v>
      </c>
      <c r="J15" s="40">
        <v>1.3</v>
      </c>
      <c r="K15" s="40">
        <v>39.75</v>
      </c>
      <c r="L15" s="40">
        <v>170.13</v>
      </c>
      <c r="M15" s="40">
        <v>4.34</v>
      </c>
      <c r="N15" s="40">
        <v>2.4900000000000002</v>
      </c>
      <c r="O15" s="41">
        <v>2.64</v>
      </c>
      <c r="P15" s="41" t="s">
        <v>239</v>
      </c>
      <c r="Q15" s="36" t="s">
        <v>28</v>
      </c>
    </row>
    <row r="16" spans="1:17" ht="21.75" customHeight="1" x14ac:dyDescent="0.3">
      <c r="A16" s="36" t="s">
        <v>29</v>
      </c>
      <c r="B16" s="37">
        <v>58</v>
      </c>
      <c r="C16" s="38">
        <v>0.28000000000000003</v>
      </c>
      <c r="D16" s="39" t="s">
        <v>58</v>
      </c>
      <c r="E16" s="40">
        <v>4.1399999999999997</v>
      </c>
      <c r="F16" s="40" t="s">
        <v>71</v>
      </c>
      <c r="G16" s="40">
        <v>309</v>
      </c>
      <c r="H16" s="40">
        <v>20</v>
      </c>
      <c r="I16" s="40">
        <v>12</v>
      </c>
      <c r="J16" s="40">
        <v>0.7</v>
      </c>
      <c r="K16" s="40">
        <v>34.39</v>
      </c>
      <c r="L16" s="40">
        <v>133.79</v>
      </c>
      <c r="M16" s="40">
        <v>4.01</v>
      </c>
      <c r="N16" s="40">
        <v>0.36</v>
      </c>
      <c r="O16" s="41">
        <v>1.83</v>
      </c>
      <c r="P16" s="41" t="s">
        <v>240</v>
      </c>
      <c r="Q16" s="36" t="s">
        <v>29</v>
      </c>
    </row>
    <row r="17" spans="1:17" ht="19.5" customHeight="1" x14ac:dyDescent="0.3">
      <c r="A17" s="36" t="s">
        <v>30</v>
      </c>
      <c r="B17" s="37">
        <v>60</v>
      </c>
      <c r="C17" s="38">
        <v>0.39</v>
      </c>
      <c r="D17" s="39" t="s">
        <v>159</v>
      </c>
      <c r="E17" s="40" t="s">
        <v>72</v>
      </c>
      <c r="F17" s="40">
        <v>12.3</v>
      </c>
      <c r="G17" s="40">
        <v>362</v>
      </c>
      <c r="H17" s="40">
        <v>15</v>
      </c>
      <c r="I17" s="40">
        <v>11</v>
      </c>
      <c r="J17" s="40">
        <v>0.8</v>
      </c>
      <c r="K17" s="40">
        <v>33.28</v>
      </c>
      <c r="L17" s="40"/>
      <c r="M17" s="40">
        <v>6.4</v>
      </c>
      <c r="N17" s="40">
        <v>0.3</v>
      </c>
      <c r="O17" s="41">
        <v>2.95</v>
      </c>
      <c r="P17" s="41" t="s">
        <v>242</v>
      </c>
      <c r="Q17" s="36" t="s">
        <v>30</v>
      </c>
    </row>
    <row r="18" spans="1:17" ht="21.75" customHeight="1" x14ac:dyDescent="0.3">
      <c r="A18" s="36" t="s">
        <v>31</v>
      </c>
      <c r="B18" s="37">
        <v>54</v>
      </c>
      <c r="C18" s="38">
        <v>0.3</v>
      </c>
      <c r="D18" s="39" t="s">
        <v>10</v>
      </c>
      <c r="E18" s="40">
        <v>3.9</v>
      </c>
      <c r="F18" s="40">
        <v>14.92</v>
      </c>
      <c r="G18" s="40">
        <v>379</v>
      </c>
      <c r="H18" s="40">
        <v>12</v>
      </c>
      <c r="I18" s="40">
        <v>47</v>
      </c>
      <c r="J18" s="40">
        <v>1.1000000000000001</v>
      </c>
      <c r="K18" s="40">
        <v>33.93</v>
      </c>
      <c r="L18" s="40">
        <v>168.78</v>
      </c>
      <c r="M18" s="40">
        <v>3.83</v>
      </c>
      <c r="N18" s="40">
        <v>1.68</v>
      </c>
      <c r="O18" s="41">
        <v>2.42</v>
      </c>
      <c r="P18" s="41" t="s">
        <v>243</v>
      </c>
      <c r="Q18" s="36" t="s">
        <v>31</v>
      </c>
    </row>
    <row r="19" spans="1:17" ht="22.5" customHeight="1" x14ac:dyDescent="0.3">
      <c r="A19" s="36" t="s">
        <v>32</v>
      </c>
      <c r="B19" s="37">
        <v>53</v>
      </c>
      <c r="C19" s="38">
        <v>0.32</v>
      </c>
      <c r="D19" s="39" t="s">
        <v>160</v>
      </c>
      <c r="E19" s="40">
        <v>4.16</v>
      </c>
      <c r="F19" s="40">
        <v>12</v>
      </c>
      <c r="G19" s="40">
        <v>311</v>
      </c>
      <c r="H19" s="40">
        <v>18</v>
      </c>
      <c r="I19" s="40">
        <v>39</v>
      </c>
      <c r="J19" s="40">
        <v>0.66</v>
      </c>
      <c r="K19" s="40">
        <v>40.98</v>
      </c>
      <c r="L19" s="40">
        <v>123.11</v>
      </c>
      <c r="M19" s="40">
        <v>8.4</v>
      </c>
      <c r="N19" s="40">
        <v>3.66</v>
      </c>
      <c r="O19" s="41">
        <v>3.87</v>
      </c>
      <c r="P19" s="41" t="s">
        <v>244</v>
      </c>
      <c r="Q19" s="36" t="s">
        <v>32</v>
      </c>
    </row>
    <row r="20" spans="1:17" ht="22.5" customHeight="1" x14ac:dyDescent="0.3">
      <c r="A20" s="36" t="s">
        <v>33</v>
      </c>
      <c r="B20" s="37">
        <v>57</v>
      </c>
      <c r="C20" s="38">
        <v>0.37</v>
      </c>
      <c r="D20" s="39" t="s">
        <v>161</v>
      </c>
      <c r="E20" s="40">
        <v>4.83</v>
      </c>
      <c r="F20" s="40" t="s">
        <v>71</v>
      </c>
      <c r="G20" s="40">
        <v>315</v>
      </c>
      <c r="H20" s="40">
        <v>22</v>
      </c>
      <c r="I20" s="40">
        <v>19</v>
      </c>
      <c r="J20" s="40">
        <v>0.96</v>
      </c>
      <c r="K20" s="40">
        <v>31.14</v>
      </c>
      <c r="L20" s="40">
        <v>111.73</v>
      </c>
      <c r="M20" s="40">
        <v>3.41</v>
      </c>
      <c r="N20" s="40">
        <v>2.63</v>
      </c>
      <c r="O20" s="41">
        <v>3.49</v>
      </c>
      <c r="P20" s="41" t="s">
        <v>245</v>
      </c>
      <c r="Q20" s="36" t="s">
        <v>33</v>
      </c>
    </row>
    <row r="21" spans="1:17" ht="21" customHeight="1" x14ac:dyDescent="0.3">
      <c r="A21" s="36" t="s">
        <v>34</v>
      </c>
      <c r="B21" s="37">
        <v>37</v>
      </c>
      <c r="C21" s="38">
        <v>0.33</v>
      </c>
      <c r="D21" s="39" t="s">
        <v>162</v>
      </c>
      <c r="E21" s="33" t="s">
        <v>74</v>
      </c>
      <c r="F21" s="33" t="s">
        <v>75</v>
      </c>
      <c r="G21" s="33">
        <v>238</v>
      </c>
      <c r="H21" s="33">
        <v>23</v>
      </c>
      <c r="I21" s="33">
        <v>12</v>
      </c>
      <c r="J21" s="33">
        <v>1.2</v>
      </c>
      <c r="K21" s="40">
        <v>34.42</v>
      </c>
      <c r="L21" s="40">
        <v>134.72</v>
      </c>
      <c r="M21" s="40">
        <v>7.37</v>
      </c>
      <c r="N21" s="40">
        <v>2.79</v>
      </c>
      <c r="O21" s="41">
        <v>3.74</v>
      </c>
      <c r="P21" s="41" t="s">
        <v>243</v>
      </c>
      <c r="Q21" s="36" t="s">
        <v>34</v>
      </c>
    </row>
    <row r="22" spans="1:17" ht="21" customHeight="1" x14ac:dyDescent="0.3">
      <c r="A22" s="36" t="s">
        <v>35</v>
      </c>
      <c r="B22" s="37">
        <v>45</v>
      </c>
      <c r="C22" s="38">
        <v>0.31</v>
      </c>
      <c r="D22" s="39" t="s">
        <v>11</v>
      </c>
      <c r="E22" s="40">
        <v>4.12</v>
      </c>
      <c r="F22" s="40">
        <v>13</v>
      </c>
      <c r="G22" s="40">
        <v>190</v>
      </c>
      <c r="H22" s="40">
        <v>11</v>
      </c>
      <c r="I22" s="40">
        <v>13</v>
      </c>
      <c r="J22" s="40">
        <v>0.78</v>
      </c>
      <c r="K22" s="40">
        <v>32.659999999999997</v>
      </c>
      <c r="L22" s="40">
        <v>152.63</v>
      </c>
      <c r="M22" s="40">
        <v>4.0599999999999996</v>
      </c>
      <c r="N22" s="40">
        <v>2.64</v>
      </c>
      <c r="O22" s="41">
        <v>3.62</v>
      </c>
      <c r="P22" s="41" t="s">
        <v>246</v>
      </c>
      <c r="Q22" s="36" t="s">
        <v>35</v>
      </c>
    </row>
    <row r="23" spans="1:17" ht="21.75" customHeight="1" x14ac:dyDescent="0.3">
      <c r="A23" s="36" t="s">
        <v>36</v>
      </c>
      <c r="B23" s="37">
        <v>42</v>
      </c>
      <c r="C23" s="38">
        <v>0.32</v>
      </c>
      <c r="D23" s="39" t="s">
        <v>4</v>
      </c>
      <c r="E23" s="40">
        <v>3.89</v>
      </c>
      <c r="F23" s="40">
        <v>12.2</v>
      </c>
      <c r="G23" s="40">
        <v>392</v>
      </c>
      <c r="H23" s="40">
        <v>27</v>
      </c>
      <c r="I23" s="40">
        <v>42</v>
      </c>
      <c r="J23" s="40">
        <v>0.9</v>
      </c>
      <c r="K23" s="40">
        <v>31.21</v>
      </c>
      <c r="L23" s="40">
        <v>173.52</v>
      </c>
      <c r="M23" s="40">
        <v>2.5299999999999998</v>
      </c>
      <c r="N23" s="40">
        <v>2.73</v>
      </c>
      <c r="O23" s="41">
        <v>0.45</v>
      </c>
      <c r="P23" s="41" t="s">
        <v>241</v>
      </c>
      <c r="Q23" s="36" t="s">
        <v>36</v>
      </c>
    </row>
    <row r="24" spans="1:17" ht="22.5" customHeight="1" x14ac:dyDescent="0.3">
      <c r="A24" s="36" t="s">
        <v>37</v>
      </c>
      <c r="B24" s="37">
        <v>44</v>
      </c>
      <c r="C24" s="38">
        <v>0.3</v>
      </c>
      <c r="D24" s="39" t="s">
        <v>4</v>
      </c>
      <c r="E24" s="40">
        <v>3.91</v>
      </c>
      <c r="F24" s="40">
        <v>12.9</v>
      </c>
      <c r="G24" s="40">
        <v>166</v>
      </c>
      <c r="H24" s="40">
        <v>17</v>
      </c>
      <c r="I24" s="40">
        <v>19</v>
      </c>
      <c r="J24" s="40">
        <v>0.94</v>
      </c>
      <c r="K24" s="40">
        <v>32.86</v>
      </c>
      <c r="L24" s="40">
        <v>167.38</v>
      </c>
      <c r="M24" s="40">
        <v>1.1399999999999999</v>
      </c>
      <c r="N24" s="40">
        <v>3.24</v>
      </c>
      <c r="O24" s="41">
        <v>2.62</v>
      </c>
      <c r="P24" s="41" t="s">
        <v>247</v>
      </c>
      <c r="Q24" s="36" t="s">
        <v>37</v>
      </c>
    </row>
    <row r="25" spans="1:17" ht="21.75" customHeight="1" x14ac:dyDescent="0.3">
      <c r="A25" s="36" t="s">
        <v>38</v>
      </c>
      <c r="B25" s="37">
        <v>39</v>
      </c>
      <c r="C25" s="38">
        <v>0.28999999999999998</v>
      </c>
      <c r="D25" s="39" t="s">
        <v>12</v>
      </c>
      <c r="E25" s="40">
        <v>4.2</v>
      </c>
      <c r="F25" s="40" t="s">
        <v>76</v>
      </c>
      <c r="G25" s="40">
        <v>212</v>
      </c>
      <c r="H25" s="40">
        <v>14</v>
      </c>
      <c r="I25" s="40">
        <v>12</v>
      </c>
      <c r="J25" s="40">
        <v>0.71</v>
      </c>
      <c r="K25" s="40">
        <v>33.82</v>
      </c>
      <c r="L25" s="40">
        <v>147.43</v>
      </c>
      <c r="M25" s="40">
        <v>0.46</v>
      </c>
      <c r="N25" s="40">
        <v>3.2</v>
      </c>
      <c r="O25" s="41">
        <v>2.63</v>
      </c>
      <c r="P25" s="41" t="s">
        <v>248</v>
      </c>
      <c r="Q25" s="36" t="s">
        <v>38</v>
      </c>
    </row>
    <row r="26" spans="1:17" ht="22.5" customHeight="1" x14ac:dyDescent="0.3">
      <c r="A26" s="36" t="s">
        <v>39</v>
      </c>
      <c r="B26" s="37">
        <v>46</v>
      </c>
      <c r="C26" s="38">
        <v>0.31</v>
      </c>
      <c r="D26" s="39" t="s">
        <v>13</v>
      </c>
      <c r="E26" s="40" t="s">
        <v>74</v>
      </c>
      <c r="F26" s="40" t="s">
        <v>77</v>
      </c>
      <c r="G26" s="40">
        <v>171</v>
      </c>
      <c r="H26" s="40">
        <v>18</v>
      </c>
      <c r="I26" s="40">
        <v>12</v>
      </c>
      <c r="J26" s="40">
        <v>0.6</v>
      </c>
      <c r="K26" s="40">
        <v>33.64</v>
      </c>
      <c r="L26" s="40">
        <v>180.15</v>
      </c>
      <c r="M26" s="40">
        <v>8.81</v>
      </c>
      <c r="N26" s="40">
        <v>2.9</v>
      </c>
      <c r="O26" s="41">
        <v>5.72</v>
      </c>
      <c r="P26" s="41" t="s">
        <v>243</v>
      </c>
      <c r="Q26" s="36" t="s">
        <v>39</v>
      </c>
    </row>
    <row r="27" spans="1:17" ht="21" customHeight="1" x14ac:dyDescent="0.3">
      <c r="A27" s="36" t="s">
        <v>40</v>
      </c>
      <c r="B27" s="37">
        <v>50</v>
      </c>
      <c r="C27" s="38">
        <v>0.3</v>
      </c>
      <c r="D27" s="39" t="s">
        <v>14</v>
      </c>
      <c r="E27" s="40">
        <v>3.91</v>
      </c>
      <c r="F27" s="40">
        <v>12.4</v>
      </c>
      <c r="G27" s="40">
        <v>222</v>
      </c>
      <c r="H27" s="40">
        <v>19</v>
      </c>
      <c r="I27" s="40">
        <v>21</v>
      </c>
      <c r="J27" s="40">
        <v>0.77</v>
      </c>
      <c r="K27" s="40">
        <v>33.28</v>
      </c>
      <c r="L27" s="40"/>
      <c r="M27" s="40">
        <v>3.08</v>
      </c>
      <c r="N27" s="40">
        <v>0.88</v>
      </c>
      <c r="O27" s="41">
        <v>1.88</v>
      </c>
      <c r="P27" s="41" t="s">
        <v>249</v>
      </c>
      <c r="Q27" s="36" t="s">
        <v>40</v>
      </c>
    </row>
    <row r="28" spans="1:17" ht="20.25" customHeight="1" x14ac:dyDescent="0.3">
      <c r="A28" s="36" t="s">
        <v>41</v>
      </c>
      <c r="B28" s="37">
        <v>49</v>
      </c>
      <c r="C28" s="38">
        <v>0.28999999999999998</v>
      </c>
      <c r="D28" s="39" t="s">
        <v>5</v>
      </c>
      <c r="E28" s="40" t="s">
        <v>78</v>
      </c>
      <c r="F28" s="40" t="s">
        <v>71</v>
      </c>
      <c r="G28" s="40">
        <v>292</v>
      </c>
      <c r="H28" s="40">
        <v>14</v>
      </c>
      <c r="I28" s="40">
        <v>12</v>
      </c>
      <c r="J28" s="40">
        <v>0.95</v>
      </c>
      <c r="K28" s="40">
        <v>32.4</v>
      </c>
      <c r="L28" s="40"/>
      <c r="M28" s="40">
        <v>4.47</v>
      </c>
      <c r="N28" s="40">
        <v>2.77</v>
      </c>
      <c r="O28" s="41">
        <v>3.22</v>
      </c>
      <c r="P28" s="41" t="s">
        <v>250</v>
      </c>
      <c r="Q28" s="36" t="s">
        <v>41</v>
      </c>
    </row>
    <row r="29" spans="1:17" ht="20.25" customHeight="1" x14ac:dyDescent="0.3">
      <c r="A29" s="36" t="s">
        <v>42</v>
      </c>
      <c r="B29" s="37">
        <v>50</v>
      </c>
      <c r="C29" s="38">
        <v>0.31</v>
      </c>
      <c r="D29" s="39" t="s">
        <v>15</v>
      </c>
      <c r="E29" s="40">
        <v>4.4000000000000004</v>
      </c>
      <c r="F29" s="40">
        <v>13</v>
      </c>
      <c r="G29" s="40">
        <v>301</v>
      </c>
      <c r="H29" s="40">
        <v>27</v>
      </c>
      <c r="I29" s="40">
        <v>40</v>
      </c>
      <c r="J29" s="40">
        <v>1</v>
      </c>
      <c r="K29" s="40">
        <v>32.630000000000003</v>
      </c>
      <c r="L29" s="40">
        <v>190.01</v>
      </c>
      <c r="M29" s="40">
        <v>3.47</v>
      </c>
      <c r="N29" s="40">
        <v>3.04</v>
      </c>
      <c r="O29" s="41">
        <v>3.37</v>
      </c>
      <c r="P29" s="41" t="s">
        <v>251</v>
      </c>
      <c r="Q29" s="36" t="s">
        <v>42</v>
      </c>
    </row>
    <row r="30" spans="1:17" ht="22.5" customHeight="1" x14ac:dyDescent="0.3">
      <c r="A30" s="36" t="s">
        <v>43</v>
      </c>
      <c r="B30" s="37">
        <v>44</v>
      </c>
      <c r="C30" s="38">
        <v>0.28000000000000003</v>
      </c>
      <c r="D30" s="39" t="s">
        <v>16</v>
      </c>
      <c r="E30" s="40">
        <v>3.97</v>
      </c>
      <c r="F30" s="40">
        <v>12.1</v>
      </c>
      <c r="G30" s="40">
        <v>333</v>
      </c>
      <c r="H30" s="40">
        <v>30</v>
      </c>
      <c r="I30" s="40">
        <v>47</v>
      </c>
      <c r="J30" s="40">
        <v>1.2</v>
      </c>
      <c r="K30" s="40">
        <v>40.86</v>
      </c>
      <c r="L30" s="40"/>
      <c r="M30" s="40">
        <v>2.5499999999999998</v>
      </c>
      <c r="N30" s="40">
        <v>1.05</v>
      </c>
      <c r="O30" s="41">
        <v>1.99</v>
      </c>
      <c r="P30" s="41" t="s">
        <v>277</v>
      </c>
      <c r="Q30" s="36" t="s">
        <v>43</v>
      </c>
    </row>
    <row r="31" spans="1:17" ht="20.25" customHeight="1" x14ac:dyDescent="0.3">
      <c r="A31" s="36" t="s">
        <v>44</v>
      </c>
      <c r="B31" s="37">
        <v>57</v>
      </c>
      <c r="C31" s="38">
        <v>0.32</v>
      </c>
      <c r="D31" s="39" t="s">
        <v>5</v>
      </c>
      <c r="E31" s="40">
        <v>4</v>
      </c>
      <c r="F31" s="40">
        <v>12.9</v>
      </c>
      <c r="G31" s="40">
        <v>297</v>
      </c>
      <c r="H31" s="40">
        <v>22</v>
      </c>
      <c r="I31" s="40">
        <v>23</v>
      </c>
      <c r="J31" s="40">
        <v>0.69</v>
      </c>
      <c r="K31" s="40"/>
      <c r="L31" s="40">
        <v>164.44</v>
      </c>
      <c r="M31" s="40">
        <v>3.77</v>
      </c>
      <c r="N31" s="40">
        <v>0.63</v>
      </c>
      <c r="O31" s="41">
        <v>1.34</v>
      </c>
      <c r="P31" s="41"/>
      <c r="Q31" s="36" t="s">
        <v>44</v>
      </c>
    </row>
    <row r="32" spans="1:17" ht="21" customHeight="1" x14ac:dyDescent="0.3">
      <c r="A32" s="36" t="s">
        <v>52</v>
      </c>
      <c r="B32" s="37">
        <v>42</v>
      </c>
      <c r="C32" s="38">
        <v>0.28000000000000003</v>
      </c>
      <c r="D32" s="39" t="s">
        <v>5</v>
      </c>
      <c r="E32" s="40" t="s">
        <v>79</v>
      </c>
      <c r="F32" s="40" t="s">
        <v>73</v>
      </c>
      <c r="G32" s="40">
        <v>164</v>
      </c>
      <c r="H32" s="40">
        <v>17</v>
      </c>
      <c r="I32" s="40">
        <v>24</v>
      </c>
      <c r="J32" s="40">
        <v>0.91</v>
      </c>
      <c r="K32" s="40">
        <v>43.21</v>
      </c>
      <c r="L32" s="40">
        <v>170.04</v>
      </c>
      <c r="M32" s="40">
        <v>3.45</v>
      </c>
      <c r="N32" s="40">
        <v>3.12</v>
      </c>
      <c r="O32" s="41">
        <v>2.4500000000000002</v>
      </c>
      <c r="P32" s="41" t="s">
        <v>252</v>
      </c>
      <c r="Q32" s="36" t="s">
        <v>52</v>
      </c>
    </row>
    <row r="33" spans="1:17" ht="19.5" customHeight="1" x14ac:dyDescent="0.3">
      <c r="A33" s="36" t="s">
        <v>53</v>
      </c>
      <c r="B33" s="37">
        <v>44</v>
      </c>
      <c r="C33" s="38">
        <v>0.3</v>
      </c>
      <c r="D33" s="39" t="s">
        <v>16</v>
      </c>
      <c r="E33" s="40">
        <v>3.9</v>
      </c>
      <c r="F33" s="40">
        <v>13.3</v>
      </c>
      <c r="G33" s="40">
        <v>191</v>
      </c>
      <c r="H33" s="40">
        <v>11</v>
      </c>
      <c r="I33" s="40">
        <v>19</v>
      </c>
      <c r="J33" s="40">
        <v>1.1000000000000001</v>
      </c>
      <c r="K33" s="40"/>
      <c r="L33" s="40">
        <v>180.04</v>
      </c>
      <c r="M33" s="40">
        <v>1.47</v>
      </c>
      <c r="N33" s="40">
        <v>0.48</v>
      </c>
      <c r="O33" s="41">
        <v>0.98</v>
      </c>
      <c r="P33" s="41"/>
      <c r="Q33" s="36" t="s">
        <v>53</v>
      </c>
    </row>
    <row r="34" spans="1:17" s="10" customFormat="1" ht="23.25" customHeight="1" x14ac:dyDescent="0.3">
      <c r="A34" s="36" t="s">
        <v>97</v>
      </c>
      <c r="B34" s="37">
        <v>55</v>
      </c>
      <c r="C34" s="38">
        <v>0.33</v>
      </c>
      <c r="D34" s="39" t="s">
        <v>108</v>
      </c>
      <c r="E34" s="40">
        <v>4.71</v>
      </c>
      <c r="F34" s="40">
        <v>13.1</v>
      </c>
      <c r="G34" s="40">
        <v>401</v>
      </c>
      <c r="H34" s="40">
        <v>18</v>
      </c>
      <c r="I34" s="40">
        <v>27</v>
      </c>
      <c r="J34" s="40">
        <v>0.8</v>
      </c>
      <c r="K34" s="40">
        <v>23.39</v>
      </c>
      <c r="L34" s="40">
        <v>137.55000000000001</v>
      </c>
      <c r="M34" s="40">
        <v>3.38</v>
      </c>
      <c r="N34" s="40">
        <v>0.68</v>
      </c>
      <c r="O34" s="41">
        <v>2.3199999999999998</v>
      </c>
      <c r="P34" s="41" t="s">
        <v>253</v>
      </c>
      <c r="Q34" s="36" t="s">
        <v>97</v>
      </c>
    </row>
    <row r="35" spans="1:17" s="10" customFormat="1" ht="23.25" customHeight="1" x14ac:dyDescent="0.3">
      <c r="A35" s="36" t="s">
        <v>98</v>
      </c>
      <c r="B35" s="37">
        <v>44</v>
      </c>
      <c r="C35" s="38">
        <v>0.32</v>
      </c>
      <c r="D35" s="39" t="s">
        <v>109</v>
      </c>
      <c r="E35" s="40">
        <v>4.2</v>
      </c>
      <c r="F35" s="40">
        <v>12.8</v>
      </c>
      <c r="G35" s="40">
        <v>290</v>
      </c>
      <c r="H35" s="40">
        <v>19</v>
      </c>
      <c r="I35" s="40">
        <v>31</v>
      </c>
      <c r="J35" s="40">
        <v>1</v>
      </c>
      <c r="K35" s="40">
        <v>25.95</v>
      </c>
      <c r="L35" s="40">
        <v>176.84</v>
      </c>
      <c r="M35" s="40">
        <v>4.05</v>
      </c>
      <c r="N35" s="40">
        <v>1.21</v>
      </c>
      <c r="O35" s="41">
        <v>1.49</v>
      </c>
      <c r="P35" s="41" t="s">
        <v>241</v>
      </c>
      <c r="Q35" s="36" t="s">
        <v>98</v>
      </c>
    </row>
    <row r="36" spans="1:17" s="10" customFormat="1" ht="21.75" customHeight="1" x14ac:dyDescent="0.3">
      <c r="A36" s="36" t="s">
        <v>99</v>
      </c>
      <c r="B36" s="37">
        <v>49</v>
      </c>
      <c r="C36" s="38">
        <v>0.33</v>
      </c>
      <c r="D36" s="39" t="s">
        <v>111</v>
      </c>
      <c r="E36" s="40">
        <v>4</v>
      </c>
      <c r="F36" s="40">
        <v>13.5</v>
      </c>
      <c r="G36" s="40">
        <v>338</v>
      </c>
      <c r="H36" s="40">
        <v>22</v>
      </c>
      <c r="I36" s="40">
        <v>32</v>
      </c>
      <c r="J36" s="40">
        <v>1.1000000000000001</v>
      </c>
      <c r="K36" s="40">
        <v>38.840000000000003</v>
      </c>
      <c r="L36" s="40">
        <v>160.04</v>
      </c>
      <c r="M36" s="40">
        <v>2.02</v>
      </c>
      <c r="N36" s="40">
        <v>2.25</v>
      </c>
      <c r="O36" s="41">
        <v>3.08</v>
      </c>
      <c r="P36" s="41" t="s">
        <v>256</v>
      </c>
      <c r="Q36" s="36" t="s">
        <v>99</v>
      </c>
    </row>
    <row r="37" spans="1:17" s="10" customFormat="1" ht="21" customHeight="1" x14ac:dyDescent="0.3">
      <c r="A37" s="36" t="s">
        <v>100</v>
      </c>
      <c r="B37" s="37">
        <v>50</v>
      </c>
      <c r="C37" s="38">
        <v>0.34</v>
      </c>
      <c r="D37" s="39" t="s">
        <v>112</v>
      </c>
      <c r="E37" s="40">
        <v>4.6500000000000004</v>
      </c>
      <c r="F37" s="40" t="s">
        <v>119</v>
      </c>
      <c r="G37" s="40">
        <v>305</v>
      </c>
      <c r="H37" s="40">
        <v>18</v>
      </c>
      <c r="I37" s="40">
        <v>13</v>
      </c>
      <c r="J37" s="40">
        <v>0.8</v>
      </c>
      <c r="K37" s="40">
        <v>36.35</v>
      </c>
      <c r="L37" s="40">
        <v>170.00700000000001</v>
      </c>
      <c r="M37" s="40">
        <v>4.54</v>
      </c>
      <c r="N37" s="40">
        <v>1.44</v>
      </c>
      <c r="O37" s="41">
        <v>1.64</v>
      </c>
      <c r="P37" s="41" t="s">
        <v>242</v>
      </c>
      <c r="Q37" s="36" t="s">
        <v>100</v>
      </c>
    </row>
    <row r="38" spans="1:17" s="10" customFormat="1" ht="23.25" customHeight="1" x14ac:dyDescent="0.3">
      <c r="A38" s="36" t="s">
        <v>101</v>
      </c>
      <c r="B38" s="37">
        <v>44</v>
      </c>
      <c r="C38" s="38">
        <v>0.32</v>
      </c>
      <c r="D38" s="39" t="s">
        <v>110</v>
      </c>
      <c r="E38" s="40">
        <v>4.24</v>
      </c>
      <c r="F38" s="40">
        <v>12</v>
      </c>
      <c r="G38" s="40">
        <v>255</v>
      </c>
      <c r="H38" s="40">
        <v>16</v>
      </c>
      <c r="I38" s="40">
        <v>12</v>
      </c>
      <c r="J38" s="40">
        <v>0.8</v>
      </c>
      <c r="K38" s="40">
        <v>46.23</v>
      </c>
      <c r="L38" s="40">
        <v>169.05</v>
      </c>
      <c r="M38" s="40">
        <v>3.55</v>
      </c>
      <c r="N38" s="40">
        <v>0.28999999999999998</v>
      </c>
      <c r="O38" s="41">
        <v>2.16</v>
      </c>
      <c r="P38" s="41" t="s">
        <v>258</v>
      </c>
      <c r="Q38" s="36" t="s">
        <v>101</v>
      </c>
    </row>
    <row r="39" spans="1:17" s="10" customFormat="1" ht="21.75" customHeight="1" x14ac:dyDescent="0.3">
      <c r="A39" s="36" t="s">
        <v>102</v>
      </c>
      <c r="B39" s="37">
        <v>39</v>
      </c>
      <c r="C39" s="38">
        <v>0.3</v>
      </c>
      <c r="D39" s="39" t="s">
        <v>111</v>
      </c>
      <c r="E39" s="40">
        <v>3.9</v>
      </c>
      <c r="F39" s="40">
        <v>12.7</v>
      </c>
      <c r="G39" s="40">
        <v>213</v>
      </c>
      <c r="H39" s="40">
        <v>14</v>
      </c>
      <c r="I39" s="40">
        <v>23</v>
      </c>
      <c r="J39" s="40">
        <v>1</v>
      </c>
      <c r="K39" s="40">
        <v>40.89</v>
      </c>
      <c r="L39" s="40">
        <v>143.38999999999999</v>
      </c>
      <c r="M39" s="40">
        <v>8.61</v>
      </c>
      <c r="N39" s="40">
        <v>4.5599999999999996</v>
      </c>
      <c r="O39" s="41">
        <v>5.15</v>
      </c>
      <c r="P39" s="41" t="s">
        <v>239</v>
      </c>
      <c r="Q39" s="36" t="s">
        <v>102</v>
      </c>
    </row>
    <row r="40" spans="1:17" ht="26.25" customHeight="1" x14ac:dyDescent="0.3">
      <c r="A40" s="36" t="s">
        <v>124</v>
      </c>
      <c r="B40" s="37">
        <v>60</v>
      </c>
      <c r="C40" s="38">
        <v>0.32</v>
      </c>
      <c r="D40" s="39" t="s">
        <v>115</v>
      </c>
      <c r="E40" s="40">
        <v>3.7</v>
      </c>
      <c r="F40" s="40">
        <v>13</v>
      </c>
      <c r="G40" s="40">
        <v>222</v>
      </c>
      <c r="H40" s="40">
        <v>17</v>
      </c>
      <c r="I40" s="40">
        <v>27</v>
      </c>
      <c r="J40" s="40">
        <v>0.92</v>
      </c>
      <c r="K40" s="40">
        <v>27.93</v>
      </c>
      <c r="L40" s="40">
        <v>139.47</v>
      </c>
      <c r="M40" s="40">
        <v>3.57</v>
      </c>
      <c r="N40" s="40">
        <v>0.93</v>
      </c>
      <c r="O40" s="41">
        <v>2.48</v>
      </c>
      <c r="P40" s="41" t="s">
        <v>259</v>
      </c>
      <c r="Q40" s="36" t="s">
        <v>124</v>
      </c>
    </row>
    <row r="41" spans="1:17" ht="25.5" customHeight="1" x14ac:dyDescent="0.3">
      <c r="A41" s="36" t="s">
        <v>125</v>
      </c>
      <c r="B41" s="37">
        <v>46</v>
      </c>
      <c r="C41" s="38">
        <v>0.31</v>
      </c>
      <c r="D41" s="39" t="s">
        <v>116</v>
      </c>
      <c r="E41" s="40">
        <v>4.0999999999999996</v>
      </c>
      <c r="F41" s="40">
        <v>12</v>
      </c>
      <c r="G41" s="40">
        <v>301</v>
      </c>
      <c r="H41" s="40">
        <v>22</v>
      </c>
      <c r="I41" s="40">
        <v>41</v>
      </c>
      <c r="J41" s="40">
        <v>0.75</v>
      </c>
      <c r="K41" s="40">
        <v>37.67</v>
      </c>
      <c r="L41" s="40"/>
      <c r="M41" s="40">
        <v>2.73</v>
      </c>
      <c r="N41" s="40">
        <v>1.1100000000000001</v>
      </c>
      <c r="O41" s="41">
        <v>1.17</v>
      </c>
      <c r="P41" s="41" t="s">
        <v>242</v>
      </c>
      <c r="Q41" s="36" t="s">
        <v>125</v>
      </c>
    </row>
    <row r="42" spans="1:17" ht="24.75" customHeight="1" x14ac:dyDescent="0.3">
      <c r="A42" s="36" t="s">
        <v>126</v>
      </c>
      <c r="B42" s="37">
        <v>44</v>
      </c>
      <c r="C42" s="38">
        <v>0.33</v>
      </c>
      <c r="D42" s="39" t="s">
        <v>117</v>
      </c>
      <c r="E42" s="40">
        <v>3.9</v>
      </c>
      <c r="F42" s="40">
        <v>13.3</v>
      </c>
      <c r="G42" s="40">
        <v>178</v>
      </c>
      <c r="H42" s="40">
        <v>33</v>
      </c>
      <c r="I42" s="40">
        <v>19</v>
      </c>
      <c r="J42" s="40">
        <v>1</v>
      </c>
      <c r="K42" s="40">
        <v>43.61</v>
      </c>
      <c r="L42" s="40"/>
      <c r="M42" s="40">
        <v>3.62</v>
      </c>
      <c r="N42" s="40">
        <v>1.31</v>
      </c>
      <c r="O42" s="41">
        <v>2.5099999999999998</v>
      </c>
      <c r="P42" s="41" t="s">
        <v>239</v>
      </c>
      <c r="Q42" s="36" t="s">
        <v>126</v>
      </c>
    </row>
    <row r="43" spans="1:17" ht="24.75" customHeight="1" x14ac:dyDescent="0.3">
      <c r="A43" s="36" t="s">
        <v>127</v>
      </c>
      <c r="B43" s="37">
        <v>40</v>
      </c>
      <c r="C43" s="38">
        <v>0.28000000000000003</v>
      </c>
      <c r="D43" s="39" t="s">
        <v>111</v>
      </c>
      <c r="E43" s="40">
        <v>4.4000000000000004</v>
      </c>
      <c r="F43" s="40" t="s">
        <v>121</v>
      </c>
      <c r="G43" s="40">
        <v>219</v>
      </c>
      <c r="H43" s="40">
        <v>19</v>
      </c>
      <c r="I43" s="40">
        <v>32</v>
      </c>
      <c r="J43" s="40">
        <v>1.1000000000000001</v>
      </c>
      <c r="K43" s="40">
        <v>23.03</v>
      </c>
      <c r="L43" s="40">
        <v>122.26</v>
      </c>
      <c r="M43" s="40">
        <v>4.0599999999999996</v>
      </c>
      <c r="N43" s="40">
        <v>0.32</v>
      </c>
      <c r="O43" s="41">
        <v>1.92</v>
      </c>
      <c r="P43" s="41" t="s">
        <v>242</v>
      </c>
      <c r="Q43" s="36" t="s">
        <v>127</v>
      </c>
    </row>
    <row r="44" spans="1:17" ht="24.75" customHeight="1" x14ac:dyDescent="0.3">
      <c r="A44" s="36" t="s">
        <v>128</v>
      </c>
      <c r="B44" s="37">
        <v>45</v>
      </c>
      <c r="C44" s="38">
        <v>0.3</v>
      </c>
      <c r="D44" s="39" t="s">
        <v>120</v>
      </c>
      <c r="E44" s="40">
        <v>3.9</v>
      </c>
      <c r="F44" s="40">
        <v>13</v>
      </c>
      <c r="G44" s="40">
        <v>291</v>
      </c>
      <c r="H44" s="40">
        <v>29</v>
      </c>
      <c r="I44" s="40">
        <v>14</v>
      </c>
      <c r="J44" s="40">
        <v>0.83</v>
      </c>
      <c r="K44" s="40">
        <v>37.380000000000003</v>
      </c>
      <c r="L44" s="40">
        <v>166.52</v>
      </c>
      <c r="M44" s="40">
        <v>3.46</v>
      </c>
      <c r="N44" s="40">
        <v>0.87</v>
      </c>
      <c r="O44" s="41">
        <v>1.98</v>
      </c>
      <c r="P44" s="41" t="s">
        <v>239</v>
      </c>
      <c r="Q44" s="36" t="s">
        <v>128</v>
      </c>
    </row>
    <row r="45" spans="1:17" ht="22.5" customHeight="1" x14ac:dyDescent="0.3">
      <c r="A45" s="36" t="s">
        <v>129</v>
      </c>
      <c r="B45" s="37">
        <v>50</v>
      </c>
      <c r="C45" s="38">
        <v>0.32</v>
      </c>
      <c r="D45" s="39" t="s">
        <v>110</v>
      </c>
      <c r="E45" s="40">
        <v>4.0999999999999996</v>
      </c>
      <c r="F45" s="40">
        <v>12.4</v>
      </c>
      <c r="G45" s="40">
        <v>311</v>
      </c>
      <c r="H45" s="40">
        <v>27</v>
      </c>
      <c r="I45" s="40">
        <v>9</v>
      </c>
      <c r="J45" s="40">
        <v>1</v>
      </c>
      <c r="K45" s="40">
        <v>51.2</v>
      </c>
      <c r="L45" s="40">
        <v>123.11</v>
      </c>
      <c r="M45" s="40">
        <v>2.63</v>
      </c>
      <c r="N45" s="40">
        <v>3.29</v>
      </c>
      <c r="O45" s="41">
        <v>1.89</v>
      </c>
      <c r="P45" s="41" t="s">
        <v>260</v>
      </c>
      <c r="Q45" s="36" t="s">
        <v>129</v>
      </c>
    </row>
    <row r="46" spans="1:17" ht="22.5" customHeight="1" x14ac:dyDescent="0.3">
      <c r="A46" s="42" t="s">
        <v>130</v>
      </c>
      <c r="B46" s="43">
        <v>51</v>
      </c>
      <c r="C46" s="44">
        <v>0.31</v>
      </c>
      <c r="D46" s="39" t="s">
        <v>122</v>
      </c>
      <c r="E46" s="45">
        <v>3.72</v>
      </c>
      <c r="F46" s="45" t="s">
        <v>77</v>
      </c>
      <c r="G46" s="45">
        <v>316</v>
      </c>
      <c r="H46" s="45">
        <v>17</v>
      </c>
      <c r="I46" s="45">
        <v>20</v>
      </c>
      <c r="J46" s="45">
        <v>0.7</v>
      </c>
      <c r="K46" s="40">
        <v>45.99</v>
      </c>
      <c r="L46" s="40">
        <v>169.49</v>
      </c>
      <c r="M46" s="40">
        <v>4.8600000000000003</v>
      </c>
      <c r="N46" s="40">
        <v>2.69</v>
      </c>
      <c r="O46" s="41">
        <v>2.5499999999999998</v>
      </c>
      <c r="P46" s="46" t="s">
        <v>257</v>
      </c>
      <c r="Q46" s="42" t="s">
        <v>130</v>
      </c>
    </row>
    <row r="47" spans="1:17" ht="22.5" customHeight="1" x14ac:dyDescent="0.3">
      <c r="A47" s="42" t="s">
        <v>131</v>
      </c>
      <c r="B47" s="43">
        <v>47</v>
      </c>
      <c r="C47" s="44">
        <v>0.32</v>
      </c>
      <c r="D47" s="47" t="s">
        <v>123</v>
      </c>
      <c r="E47" s="45" t="s">
        <v>74</v>
      </c>
      <c r="F47" s="45">
        <v>12.2</v>
      </c>
      <c r="G47" s="45">
        <v>301</v>
      </c>
      <c r="H47" s="45">
        <v>18</v>
      </c>
      <c r="I47" s="45">
        <v>22</v>
      </c>
      <c r="J47" s="45">
        <v>0.95</v>
      </c>
      <c r="K47" s="40">
        <v>52.76</v>
      </c>
      <c r="L47" s="40"/>
      <c r="M47" s="40">
        <v>9.11</v>
      </c>
      <c r="N47" s="40">
        <v>2.93</v>
      </c>
      <c r="O47" s="41">
        <v>3.68</v>
      </c>
      <c r="P47" s="46" t="s">
        <v>261</v>
      </c>
      <c r="Q47" s="42" t="s">
        <v>131</v>
      </c>
    </row>
    <row r="48" spans="1:17" ht="22.5" customHeight="1" x14ac:dyDescent="0.3">
      <c r="A48" s="42" t="s">
        <v>132</v>
      </c>
      <c r="B48" s="43">
        <v>40</v>
      </c>
      <c r="C48" s="44">
        <v>0.28000000000000003</v>
      </c>
      <c r="D48" s="39" t="s">
        <v>116</v>
      </c>
      <c r="E48" s="45">
        <v>4.5</v>
      </c>
      <c r="F48" s="45">
        <v>13</v>
      </c>
      <c r="G48" s="45">
        <v>190</v>
      </c>
      <c r="H48" s="45">
        <v>22</v>
      </c>
      <c r="I48" s="45">
        <v>29</v>
      </c>
      <c r="J48" s="45">
        <v>1.1000000000000001</v>
      </c>
      <c r="K48" s="40">
        <v>23.97</v>
      </c>
      <c r="L48" s="40">
        <v>168.78</v>
      </c>
      <c r="M48" s="40">
        <v>3.02</v>
      </c>
      <c r="N48" s="40">
        <v>1.08</v>
      </c>
      <c r="O48" s="41">
        <v>1.99</v>
      </c>
      <c r="P48" s="46" t="s">
        <v>262</v>
      </c>
      <c r="Q48" s="42" t="s">
        <v>132</v>
      </c>
    </row>
    <row r="49" spans="1:17" ht="22.5" customHeight="1" x14ac:dyDescent="0.3">
      <c r="A49" s="42" t="s">
        <v>136</v>
      </c>
      <c r="B49" s="43">
        <v>40</v>
      </c>
      <c r="C49" s="44">
        <v>0.28999999999999998</v>
      </c>
      <c r="D49" s="47" t="s">
        <v>133</v>
      </c>
      <c r="E49" s="45">
        <v>4.0999999999999996</v>
      </c>
      <c r="F49" s="45">
        <v>12.7</v>
      </c>
      <c r="G49" s="45">
        <v>198</v>
      </c>
      <c r="H49" s="45">
        <v>27</v>
      </c>
      <c r="I49" s="45">
        <v>14</v>
      </c>
      <c r="J49" s="45">
        <v>1</v>
      </c>
      <c r="K49" s="40"/>
      <c r="L49" s="40">
        <v>136.6</v>
      </c>
      <c r="M49" s="40">
        <v>2.38</v>
      </c>
      <c r="N49" s="40">
        <v>0.79</v>
      </c>
      <c r="O49" s="41">
        <v>1.35</v>
      </c>
      <c r="P49" s="46"/>
      <c r="Q49" s="42" t="s">
        <v>136</v>
      </c>
    </row>
    <row r="50" spans="1:17" ht="22.5" customHeight="1" x14ac:dyDescent="0.3">
      <c r="A50" s="42" t="s">
        <v>137</v>
      </c>
      <c r="B50" s="43">
        <v>40</v>
      </c>
      <c r="C50" s="44">
        <v>0.32</v>
      </c>
      <c r="D50" s="47" t="s">
        <v>120</v>
      </c>
      <c r="E50" s="45">
        <v>3.9</v>
      </c>
      <c r="F50" s="45">
        <v>13</v>
      </c>
      <c r="G50" s="45">
        <v>227</v>
      </c>
      <c r="H50" s="45">
        <v>23</v>
      </c>
      <c r="I50" s="45">
        <v>41</v>
      </c>
      <c r="J50" s="45">
        <v>0.9</v>
      </c>
      <c r="K50" s="40"/>
      <c r="L50" s="40"/>
      <c r="M50" s="40"/>
      <c r="N50" s="40"/>
      <c r="O50" s="41"/>
      <c r="P50" s="46"/>
      <c r="Q50" s="42" t="s">
        <v>137</v>
      </c>
    </row>
    <row r="51" spans="1:17" ht="22.5" customHeight="1" x14ac:dyDescent="0.3">
      <c r="A51" s="42" t="s">
        <v>138</v>
      </c>
      <c r="B51" s="43">
        <v>42</v>
      </c>
      <c r="C51" s="44">
        <v>0.3</v>
      </c>
      <c r="D51" s="47" t="s">
        <v>120</v>
      </c>
      <c r="E51" s="45">
        <v>3</v>
      </c>
      <c r="F51" s="45" t="s">
        <v>146</v>
      </c>
      <c r="G51" s="45">
        <v>179</v>
      </c>
      <c r="H51" s="45">
        <v>17</v>
      </c>
      <c r="I51" s="45">
        <v>41</v>
      </c>
      <c r="J51" s="45">
        <v>1.1000000000000001</v>
      </c>
      <c r="K51" s="40">
        <v>47.08</v>
      </c>
      <c r="L51" s="40">
        <v>170.04</v>
      </c>
      <c r="M51" s="40">
        <v>2.35</v>
      </c>
      <c r="N51" s="40">
        <v>0.69</v>
      </c>
      <c r="O51" s="41">
        <v>1.92</v>
      </c>
      <c r="P51" s="46" t="s">
        <v>242</v>
      </c>
      <c r="Q51" s="42" t="s">
        <v>138</v>
      </c>
    </row>
    <row r="52" spans="1:17" ht="22.5" customHeight="1" x14ac:dyDescent="0.3">
      <c r="A52" s="36" t="s">
        <v>139</v>
      </c>
      <c r="B52" s="37">
        <v>42</v>
      </c>
      <c r="C52" s="48">
        <v>0.28999999999999998</v>
      </c>
      <c r="D52" s="39" t="s">
        <v>111</v>
      </c>
      <c r="E52" s="46">
        <v>4.16</v>
      </c>
      <c r="F52" s="45" t="s">
        <v>75</v>
      </c>
      <c r="G52" s="45">
        <v>256</v>
      </c>
      <c r="H52" s="45">
        <v>35</v>
      </c>
      <c r="I52" s="45">
        <v>46</v>
      </c>
      <c r="J52" s="45">
        <v>0.9</v>
      </c>
      <c r="K52" s="40">
        <v>42.96</v>
      </c>
      <c r="L52" s="40">
        <v>164.97</v>
      </c>
      <c r="M52" s="40">
        <v>1.89</v>
      </c>
      <c r="N52" s="40">
        <v>0.61</v>
      </c>
      <c r="O52" s="41">
        <v>1.1200000000000001</v>
      </c>
      <c r="P52" s="41" t="s">
        <v>241</v>
      </c>
      <c r="Q52" s="36" t="s">
        <v>139</v>
      </c>
    </row>
    <row r="53" spans="1:17" ht="22.5" customHeight="1" x14ac:dyDescent="0.3">
      <c r="A53" s="49" t="s">
        <v>148</v>
      </c>
      <c r="B53" s="50">
        <v>45</v>
      </c>
      <c r="C53" s="51">
        <v>0.32</v>
      </c>
      <c r="D53" s="52" t="s">
        <v>110</v>
      </c>
      <c r="E53" s="45">
        <v>4</v>
      </c>
      <c r="F53" s="45">
        <v>12</v>
      </c>
      <c r="G53" s="45">
        <v>159</v>
      </c>
      <c r="H53" s="45">
        <v>19</v>
      </c>
      <c r="I53" s="45">
        <v>17</v>
      </c>
      <c r="J53" s="45">
        <v>1.1000000000000001</v>
      </c>
      <c r="K53" s="40">
        <v>51.76</v>
      </c>
      <c r="L53" s="40">
        <v>180.81</v>
      </c>
      <c r="M53" s="40">
        <v>1.79</v>
      </c>
      <c r="N53" s="40">
        <v>1.1100000000000001</v>
      </c>
      <c r="O53" s="41">
        <v>1.98</v>
      </c>
      <c r="P53" s="53" t="s">
        <v>239</v>
      </c>
      <c r="Q53" s="49" t="s">
        <v>148</v>
      </c>
    </row>
    <row r="54" spans="1:17" ht="24" customHeight="1" x14ac:dyDescent="0.3">
      <c r="A54" s="42" t="s">
        <v>149</v>
      </c>
      <c r="B54" s="37">
        <v>55</v>
      </c>
      <c r="C54" s="54">
        <v>0.33</v>
      </c>
      <c r="D54" s="55" t="s">
        <v>115</v>
      </c>
      <c r="E54" s="40" t="s">
        <v>158</v>
      </c>
      <c r="F54" s="45" t="s">
        <v>76</v>
      </c>
      <c r="G54" s="45">
        <v>224</v>
      </c>
      <c r="H54" s="45">
        <v>22</v>
      </c>
      <c r="I54" s="45">
        <v>9</v>
      </c>
      <c r="J54" s="45">
        <v>0.85</v>
      </c>
      <c r="K54" s="40">
        <v>57.86</v>
      </c>
      <c r="L54" s="40">
        <v>190.88</v>
      </c>
      <c r="M54" s="40"/>
      <c r="N54" s="40"/>
      <c r="O54" s="41"/>
      <c r="P54" s="46" t="s">
        <v>255</v>
      </c>
      <c r="Q54" s="42" t="s">
        <v>149</v>
      </c>
    </row>
    <row r="55" spans="1:17" ht="24" customHeight="1" x14ac:dyDescent="0.3">
      <c r="A55" s="36" t="s">
        <v>173</v>
      </c>
      <c r="B55" s="30">
        <v>52</v>
      </c>
      <c r="C55" s="31">
        <v>0.31</v>
      </c>
      <c r="D55" s="39" t="s">
        <v>115</v>
      </c>
      <c r="E55" s="33">
        <v>4</v>
      </c>
      <c r="F55" s="40">
        <v>12.8</v>
      </c>
      <c r="G55" s="40">
        <v>276</v>
      </c>
      <c r="H55" s="40">
        <v>23</v>
      </c>
      <c r="I55" s="40">
        <v>22</v>
      </c>
      <c r="J55" s="40">
        <v>0.9</v>
      </c>
      <c r="K55" s="40">
        <v>63.77</v>
      </c>
      <c r="L55" s="40">
        <v>167.04</v>
      </c>
      <c r="M55" s="40">
        <v>3.64</v>
      </c>
      <c r="N55" s="40">
        <v>0.78</v>
      </c>
      <c r="O55" s="41">
        <v>1.73</v>
      </c>
      <c r="P55" s="41" t="s">
        <v>264</v>
      </c>
      <c r="Q55" s="36" t="s">
        <v>173</v>
      </c>
    </row>
    <row r="56" spans="1:17" ht="24" customHeight="1" x14ac:dyDescent="0.3">
      <c r="A56" s="42" t="s">
        <v>179</v>
      </c>
      <c r="B56" s="30">
        <v>50</v>
      </c>
      <c r="C56" s="56">
        <v>0.31</v>
      </c>
      <c r="D56" s="55" t="s">
        <v>120</v>
      </c>
      <c r="E56" s="33">
        <v>3.9</v>
      </c>
      <c r="F56" s="45">
        <v>12.8</v>
      </c>
      <c r="G56" s="45">
        <v>301</v>
      </c>
      <c r="H56" s="45">
        <v>17</v>
      </c>
      <c r="I56" s="45">
        <v>23</v>
      </c>
      <c r="J56" s="45">
        <v>1.1000000000000001</v>
      </c>
      <c r="K56" s="40"/>
      <c r="L56" s="40">
        <v>237.84</v>
      </c>
      <c r="M56" s="40">
        <v>4.9800000000000004</v>
      </c>
      <c r="N56" s="40">
        <v>1.08</v>
      </c>
      <c r="O56" s="41">
        <v>1.75</v>
      </c>
      <c r="P56" s="46"/>
      <c r="Q56" s="42" t="s">
        <v>179</v>
      </c>
    </row>
    <row r="57" spans="1:17" ht="24" customHeight="1" x14ac:dyDescent="0.3">
      <c r="A57" s="36" t="s">
        <v>180</v>
      </c>
      <c r="B57" s="30">
        <v>42</v>
      </c>
      <c r="C57" s="31">
        <v>0.3</v>
      </c>
      <c r="D57" s="39" t="s">
        <v>181</v>
      </c>
      <c r="E57" s="33">
        <v>4.2</v>
      </c>
      <c r="F57" s="40" t="s">
        <v>146</v>
      </c>
      <c r="G57" s="40">
        <v>276</v>
      </c>
      <c r="H57" s="40">
        <v>31</v>
      </c>
      <c r="I57" s="40">
        <v>40</v>
      </c>
      <c r="J57" s="40">
        <v>0.85</v>
      </c>
      <c r="K57" s="40"/>
      <c r="L57" s="40">
        <v>190.04</v>
      </c>
      <c r="M57" s="40">
        <v>1.9</v>
      </c>
      <c r="N57" s="40">
        <v>0.97</v>
      </c>
      <c r="O57" s="41">
        <v>1.1399999999999999</v>
      </c>
      <c r="P57" s="41"/>
      <c r="Q57" s="36" t="s">
        <v>180</v>
      </c>
    </row>
    <row r="58" spans="1:17" ht="24" customHeight="1" x14ac:dyDescent="0.3">
      <c r="A58" s="36" t="s">
        <v>188</v>
      </c>
      <c r="B58" s="30">
        <v>47</v>
      </c>
      <c r="C58" s="31">
        <v>0.32</v>
      </c>
      <c r="D58" s="39" t="s">
        <v>115</v>
      </c>
      <c r="E58" s="33">
        <v>4.4000000000000004</v>
      </c>
      <c r="F58" s="40">
        <v>12.1</v>
      </c>
      <c r="G58" s="40">
        <v>322</v>
      </c>
      <c r="H58" s="40">
        <v>23</v>
      </c>
      <c r="I58" s="40">
        <v>32</v>
      </c>
      <c r="J58" s="40">
        <v>1.2</v>
      </c>
      <c r="K58" s="40"/>
      <c r="L58" s="40">
        <v>243.39</v>
      </c>
      <c r="M58" s="40"/>
      <c r="N58" s="40"/>
      <c r="O58" s="41"/>
      <c r="P58" s="41"/>
      <c r="Q58" s="36" t="s">
        <v>188</v>
      </c>
    </row>
    <row r="59" spans="1:17" ht="24" customHeight="1" thickBot="1" x14ac:dyDescent="0.35">
      <c r="A59" s="57" t="s">
        <v>212</v>
      </c>
      <c r="B59" s="58">
        <v>49</v>
      </c>
      <c r="C59" s="59">
        <v>0.3</v>
      </c>
      <c r="D59" s="60" t="s">
        <v>213</v>
      </c>
      <c r="E59" s="61">
        <v>4</v>
      </c>
      <c r="F59" s="62">
        <v>13</v>
      </c>
      <c r="G59" s="62">
        <v>249</v>
      </c>
      <c r="H59" s="62">
        <v>20</v>
      </c>
      <c r="I59" s="62">
        <v>19</v>
      </c>
      <c r="J59" s="62">
        <v>1.1000000000000001</v>
      </c>
      <c r="K59" s="62"/>
      <c r="L59" s="62">
        <v>300.04000000000002</v>
      </c>
      <c r="M59" s="62"/>
      <c r="N59" s="62"/>
      <c r="O59" s="63"/>
      <c r="P59" s="63"/>
      <c r="Q59" s="57" t="s">
        <v>212</v>
      </c>
    </row>
    <row r="60" spans="1:17" ht="24" customHeight="1" thickBot="1" x14ac:dyDescent="0.35">
      <c r="A60" s="64"/>
      <c r="B60" s="65">
        <f>AVERAGE(B4:B59)</f>
        <v>46.964285714285715</v>
      </c>
      <c r="C60" s="66">
        <f>AVERAGE(C4:C59)</f>
        <v>0.30967857142857147</v>
      </c>
      <c r="D60" s="67"/>
      <c r="E60" s="68">
        <f>AVERAGE(E4:E59)</f>
        <v>4.0787500000000003</v>
      </c>
      <c r="F60" s="68">
        <f t="shared" ref="F60:O60" si="0">AVERAGE(F4:F59)</f>
        <v>12.727567567567567</v>
      </c>
      <c r="G60" s="68">
        <f t="shared" si="0"/>
        <v>269.0181818181818</v>
      </c>
      <c r="H60" s="68">
        <f t="shared" si="0"/>
        <v>19.571428571428573</v>
      </c>
      <c r="I60" s="68">
        <f t="shared" si="0"/>
        <v>23.964285714285715</v>
      </c>
      <c r="J60" s="68">
        <f t="shared" si="0"/>
        <v>0.91571428571428615</v>
      </c>
      <c r="K60" s="68">
        <f t="shared" si="0"/>
        <v>38.296046511627914</v>
      </c>
      <c r="L60" s="68">
        <f t="shared" si="0"/>
        <v>164.50853488372098</v>
      </c>
      <c r="M60" s="68">
        <f>AVERAGE(M4:M59)</f>
        <v>3.9870212765957436</v>
      </c>
      <c r="N60" s="68">
        <f t="shared" si="0"/>
        <v>1.7110638297872345</v>
      </c>
      <c r="O60" s="68">
        <f t="shared" si="0"/>
        <v>2.3717021276595749</v>
      </c>
      <c r="P60" s="69"/>
      <c r="Q60" s="70"/>
    </row>
    <row r="61" spans="1:17" ht="24" customHeight="1" thickBot="1" x14ac:dyDescent="0.35">
      <c r="A61" s="64"/>
      <c r="B61" s="65">
        <f>STDEV(B4:B59)</f>
        <v>6.5142202092855923</v>
      </c>
      <c r="C61" s="65">
        <f>STDEV(C4:C59)</f>
        <v>2.0619590986911764E-2</v>
      </c>
      <c r="D61" s="67"/>
      <c r="E61" s="71">
        <f>STDEV(E4:E59)</f>
        <v>0.31453190481878979</v>
      </c>
      <c r="F61" s="71">
        <f t="shared" ref="F61:O61" si="1">STDEV(F4:F59)</f>
        <v>0.62893828263460272</v>
      </c>
      <c r="G61" s="71">
        <f t="shared" si="1"/>
        <v>70.84502933740788</v>
      </c>
      <c r="H61" s="71">
        <f t="shared" si="1"/>
        <v>5.8429666899837578</v>
      </c>
      <c r="I61" s="71">
        <f t="shared" si="1"/>
        <v>11.284686785381146</v>
      </c>
      <c r="J61" s="71">
        <f t="shared" si="1"/>
        <v>0.1664698404883217</v>
      </c>
      <c r="K61" s="71">
        <f t="shared" si="1"/>
        <v>8.9080597907670178</v>
      </c>
      <c r="L61" s="71">
        <f t="shared" si="1"/>
        <v>34.675474287516529</v>
      </c>
      <c r="M61" s="71">
        <f t="shared" si="1"/>
        <v>2.1441010226175563</v>
      </c>
      <c r="N61" s="71">
        <f t="shared" si="1"/>
        <v>1.1650997980067836</v>
      </c>
      <c r="O61" s="71">
        <f t="shared" si="1"/>
        <v>1.0700148701708194</v>
      </c>
      <c r="P61" s="72"/>
      <c r="Q61" s="73"/>
    </row>
    <row r="62" spans="1:17" ht="15.75" customHeight="1" thickBot="1" x14ac:dyDescent="0.4">
      <c r="A62" s="74" t="s">
        <v>335</v>
      </c>
      <c r="B62" s="75"/>
      <c r="C62" s="75"/>
      <c r="D62" s="76"/>
      <c r="E62" s="14" t="s">
        <v>55</v>
      </c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6"/>
      <c r="Q62" s="17" t="s">
        <v>267</v>
      </c>
    </row>
    <row r="63" spans="1:17" ht="15" customHeight="1" x14ac:dyDescent="0.3">
      <c r="A63" s="18" t="s">
        <v>56</v>
      </c>
      <c r="B63" s="18" t="s">
        <v>0</v>
      </c>
      <c r="C63" s="18" t="s">
        <v>1</v>
      </c>
      <c r="D63" s="77" t="s">
        <v>278</v>
      </c>
      <c r="E63" s="19" t="s">
        <v>59</v>
      </c>
      <c r="F63" s="19" t="s">
        <v>60</v>
      </c>
      <c r="G63" s="19" t="s">
        <v>61</v>
      </c>
      <c r="H63" s="19" t="s">
        <v>62</v>
      </c>
      <c r="I63" s="19" t="s">
        <v>63</v>
      </c>
      <c r="J63" s="19" t="s">
        <v>64</v>
      </c>
      <c r="K63" s="20" t="s">
        <v>231</v>
      </c>
      <c r="L63" s="20" t="s">
        <v>231</v>
      </c>
      <c r="M63" s="22" t="s">
        <v>232</v>
      </c>
      <c r="N63" s="21" t="s">
        <v>232</v>
      </c>
      <c r="O63" s="22" t="s">
        <v>232</v>
      </c>
      <c r="P63" s="18" t="s">
        <v>233</v>
      </c>
      <c r="Q63" s="23"/>
    </row>
    <row r="64" spans="1:17" ht="15.75" customHeight="1" thickBot="1" x14ac:dyDescent="0.35">
      <c r="A64" s="24"/>
      <c r="B64" s="24"/>
      <c r="C64" s="24"/>
      <c r="D64" s="78"/>
      <c r="E64" s="24"/>
      <c r="F64" s="24"/>
      <c r="G64" s="24"/>
      <c r="H64" s="24"/>
      <c r="I64" s="24"/>
      <c r="J64" s="24"/>
      <c r="K64" s="25" t="s">
        <v>330</v>
      </c>
      <c r="L64" s="25" t="s">
        <v>331</v>
      </c>
      <c r="M64" s="25" t="s">
        <v>332</v>
      </c>
      <c r="N64" s="26" t="s">
        <v>333</v>
      </c>
      <c r="O64" s="27" t="s">
        <v>334</v>
      </c>
      <c r="P64" s="24"/>
      <c r="Q64" s="28"/>
    </row>
    <row r="65" spans="1:17" ht="22.5" customHeight="1" x14ac:dyDescent="0.3">
      <c r="A65" s="79" t="s">
        <v>45</v>
      </c>
      <c r="B65" s="30">
        <v>45</v>
      </c>
      <c r="C65" s="31">
        <v>0.27</v>
      </c>
      <c r="D65" s="32" t="s">
        <v>282</v>
      </c>
      <c r="E65" s="33" t="s">
        <v>80</v>
      </c>
      <c r="F65" s="33" t="s">
        <v>65</v>
      </c>
      <c r="G65" s="33" t="s">
        <v>81</v>
      </c>
      <c r="H65" s="33" t="s">
        <v>82</v>
      </c>
      <c r="I65" s="33">
        <v>44</v>
      </c>
      <c r="J65" s="33">
        <v>1</v>
      </c>
      <c r="K65" s="33">
        <v>253.96</v>
      </c>
      <c r="L65" s="33">
        <v>370.02</v>
      </c>
      <c r="M65" s="34">
        <v>4.22</v>
      </c>
      <c r="N65" s="33">
        <v>1.25</v>
      </c>
      <c r="O65" s="34">
        <v>2.13</v>
      </c>
      <c r="P65" s="34" t="s">
        <v>265</v>
      </c>
      <c r="Q65" s="29" t="s">
        <v>45</v>
      </c>
    </row>
    <row r="66" spans="1:17" ht="21" customHeight="1" x14ac:dyDescent="0.3">
      <c r="A66" s="36" t="s">
        <v>46</v>
      </c>
      <c r="B66" s="37">
        <v>39</v>
      </c>
      <c r="C66" s="38">
        <v>0.28999999999999998</v>
      </c>
      <c r="D66" s="39" t="s">
        <v>283</v>
      </c>
      <c r="E66" s="40" t="s">
        <v>74</v>
      </c>
      <c r="F66" s="40">
        <v>12.1</v>
      </c>
      <c r="G66" s="40" t="s">
        <v>83</v>
      </c>
      <c r="H66" s="40">
        <v>31</v>
      </c>
      <c r="I66" s="40" t="s">
        <v>84</v>
      </c>
      <c r="J66" s="40">
        <v>1.1000000000000001</v>
      </c>
      <c r="K66" s="40">
        <v>240.89</v>
      </c>
      <c r="L66" s="40">
        <v>377.04</v>
      </c>
      <c r="M66" s="41">
        <v>3.19</v>
      </c>
      <c r="N66" s="40">
        <v>2.29</v>
      </c>
      <c r="O66" s="41">
        <v>1.42</v>
      </c>
      <c r="P66" s="41" t="s">
        <v>266</v>
      </c>
      <c r="Q66" s="36" t="s">
        <v>46</v>
      </c>
    </row>
    <row r="67" spans="1:17" ht="18.75" customHeight="1" x14ac:dyDescent="0.3">
      <c r="A67" s="36" t="s">
        <v>47</v>
      </c>
      <c r="B67" s="37">
        <v>64</v>
      </c>
      <c r="C67" s="38">
        <v>0.32</v>
      </c>
      <c r="D67" s="39" t="s">
        <v>284</v>
      </c>
      <c r="E67" s="40" t="s">
        <v>85</v>
      </c>
      <c r="F67" s="40" t="s">
        <v>66</v>
      </c>
      <c r="G67" s="40">
        <v>150</v>
      </c>
      <c r="H67" s="40" t="s">
        <v>86</v>
      </c>
      <c r="I67" s="40" t="s">
        <v>87</v>
      </c>
      <c r="J67" s="40">
        <v>0.92</v>
      </c>
      <c r="K67" s="40"/>
      <c r="L67" s="40">
        <v>339.77</v>
      </c>
      <c r="M67" s="41">
        <v>2.33</v>
      </c>
      <c r="N67" s="40">
        <v>0.69</v>
      </c>
      <c r="O67" s="41">
        <v>0.79</v>
      </c>
      <c r="P67" s="41"/>
      <c r="Q67" s="36" t="s">
        <v>47</v>
      </c>
    </row>
    <row r="68" spans="1:17" ht="22.5" customHeight="1" x14ac:dyDescent="0.3">
      <c r="A68" s="36" t="s">
        <v>48</v>
      </c>
      <c r="B68" s="37">
        <v>31</v>
      </c>
      <c r="C68" s="38">
        <v>0.26200000000000001</v>
      </c>
      <c r="D68" s="39" t="s">
        <v>285</v>
      </c>
      <c r="E68" s="40" t="s">
        <v>88</v>
      </c>
      <c r="F68" s="40" t="s">
        <v>76</v>
      </c>
      <c r="G68" s="40">
        <v>178</v>
      </c>
      <c r="H68" s="40">
        <v>33</v>
      </c>
      <c r="I68" s="40">
        <v>42</v>
      </c>
      <c r="J68" s="40" t="s">
        <v>89</v>
      </c>
      <c r="K68" s="40"/>
      <c r="L68" s="40"/>
      <c r="M68" s="41"/>
      <c r="N68" s="40"/>
      <c r="O68" s="41"/>
      <c r="P68" s="41"/>
      <c r="Q68" s="36" t="s">
        <v>48</v>
      </c>
    </row>
    <row r="69" spans="1:17" ht="22.5" customHeight="1" x14ac:dyDescent="0.3">
      <c r="A69" s="36" t="s">
        <v>49</v>
      </c>
      <c r="B69" s="37">
        <v>42</v>
      </c>
      <c r="C69" s="38">
        <v>0.308</v>
      </c>
      <c r="D69" s="39" t="s">
        <v>279</v>
      </c>
      <c r="E69" s="40">
        <v>4.28</v>
      </c>
      <c r="F69" s="40">
        <v>11.9</v>
      </c>
      <c r="G69" s="40">
        <v>259</v>
      </c>
      <c r="H69" s="40" t="s">
        <v>90</v>
      </c>
      <c r="I69" s="40" t="s">
        <v>91</v>
      </c>
      <c r="J69" s="40">
        <v>0.83</v>
      </c>
      <c r="K69" s="40"/>
      <c r="L69" s="40"/>
      <c r="M69" s="41"/>
      <c r="N69" s="40"/>
      <c r="O69" s="41"/>
      <c r="P69" s="41"/>
      <c r="Q69" s="36" t="s">
        <v>49</v>
      </c>
    </row>
    <row r="70" spans="1:17" ht="21.75" customHeight="1" x14ac:dyDescent="0.3">
      <c r="A70" s="36" t="s">
        <v>50</v>
      </c>
      <c r="B70" s="37">
        <v>40</v>
      </c>
      <c r="C70" s="38">
        <v>0.32</v>
      </c>
      <c r="D70" s="39" t="s">
        <v>286</v>
      </c>
      <c r="E70" s="40">
        <v>4.0999999999999996</v>
      </c>
      <c r="F70" s="40">
        <v>12.2</v>
      </c>
      <c r="G70" s="40">
        <v>177</v>
      </c>
      <c r="H70" s="40" t="s">
        <v>92</v>
      </c>
      <c r="I70" s="40" t="s">
        <v>93</v>
      </c>
      <c r="J70" s="40">
        <v>0.91</v>
      </c>
      <c r="K70" s="40">
        <v>219.81</v>
      </c>
      <c r="L70" s="40">
        <v>539.77</v>
      </c>
      <c r="M70" s="41">
        <v>0.38</v>
      </c>
      <c r="N70" s="40">
        <v>0.35</v>
      </c>
      <c r="O70" s="41">
        <v>0.56000000000000005</v>
      </c>
      <c r="P70" s="41" t="s">
        <v>241</v>
      </c>
      <c r="Q70" s="36" t="s">
        <v>50</v>
      </c>
    </row>
    <row r="71" spans="1:17" ht="21" customHeight="1" x14ac:dyDescent="0.3">
      <c r="A71" s="36" t="s">
        <v>51</v>
      </c>
      <c r="B71" s="37">
        <v>49</v>
      </c>
      <c r="C71" s="38">
        <v>0.28999999999999998</v>
      </c>
      <c r="D71" s="39" t="s">
        <v>287</v>
      </c>
      <c r="E71" s="40" t="s">
        <v>79</v>
      </c>
      <c r="F71" s="40" t="s">
        <v>68</v>
      </c>
      <c r="G71" s="40">
        <v>201</v>
      </c>
      <c r="H71" s="40" t="s">
        <v>82</v>
      </c>
      <c r="I71" s="40" t="s">
        <v>94</v>
      </c>
      <c r="J71" s="40">
        <v>1</v>
      </c>
      <c r="K71" s="40"/>
      <c r="L71" s="40">
        <v>220.38</v>
      </c>
      <c r="M71" s="41">
        <v>2.59</v>
      </c>
      <c r="N71" s="40">
        <v>0.83</v>
      </c>
      <c r="O71" s="41">
        <v>1.1599999999999999</v>
      </c>
      <c r="P71" s="41"/>
      <c r="Q71" s="36" t="s">
        <v>51</v>
      </c>
    </row>
    <row r="72" spans="1:17" ht="18.75" customHeight="1" x14ac:dyDescent="0.3">
      <c r="A72" s="36" t="s">
        <v>95</v>
      </c>
      <c r="B72" s="80">
        <v>47</v>
      </c>
      <c r="C72" s="81">
        <v>0.32</v>
      </c>
      <c r="D72" s="82" t="s">
        <v>288</v>
      </c>
      <c r="E72" s="40">
        <v>3.98</v>
      </c>
      <c r="F72" s="40" t="s">
        <v>118</v>
      </c>
      <c r="G72" s="40">
        <v>264</v>
      </c>
      <c r="H72" s="40">
        <v>33</v>
      </c>
      <c r="I72" s="40">
        <v>35</v>
      </c>
      <c r="J72" s="40" t="s">
        <v>104</v>
      </c>
      <c r="K72" s="40">
        <v>128.21</v>
      </c>
      <c r="L72" s="40">
        <v>376.08</v>
      </c>
      <c r="M72" s="41">
        <v>2.38</v>
      </c>
      <c r="N72" s="40">
        <v>0.95</v>
      </c>
      <c r="O72" s="41">
        <v>1.37</v>
      </c>
      <c r="P72" s="41" t="s">
        <v>268</v>
      </c>
      <c r="Q72" s="36" t="s">
        <v>95</v>
      </c>
    </row>
    <row r="73" spans="1:17" s="10" customFormat="1" ht="21.75" customHeight="1" x14ac:dyDescent="0.3">
      <c r="A73" s="36" t="s">
        <v>96</v>
      </c>
      <c r="B73" s="37">
        <v>73</v>
      </c>
      <c r="C73" s="38">
        <v>0.24</v>
      </c>
      <c r="D73" s="83" t="s">
        <v>289</v>
      </c>
      <c r="E73" s="40">
        <v>4.3</v>
      </c>
      <c r="F73" s="40">
        <v>13.7</v>
      </c>
      <c r="G73" s="40">
        <v>155</v>
      </c>
      <c r="H73" s="40">
        <v>21</v>
      </c>
      <c r="I73" s="40">
        <v>28</v>
      </c>
      <c r="J73" s="40" t="s">
        <v>103</v>
      </c>
      <c r="K73" s="40">
        <v>210.12</v>
      </c>
      <c r="L73" s="40">
        <v>351.37</v>
      </c>
      <c r="M73" s="41">
        <v>2.89</v>
      </c>
      <c r="N73" s="40">
        <v>1.05</v>
      </c>
      <c r="O73" s="41">
        <v>1.31</v>
      </c>
      <c r="P73" s="41" t="s">
        <v>234</v>
      </c>
      <c r="Q73" s="36" t="s">
        <v>96</v>
      </c>
    </row>
    <row r="74" spans="1:17" s="10" customFormat="1" ht="21" customHeight="1" x14ac:dyDescent="0.3">
      <c r="A74" s="36" t="s">
        <v>113</v>
      </c>
      <c r="B74" s="37">
        <v>58</v>
      </c>
      <c r="C74" s="38">
        <v>0.35</v>
      </c>
      <c r="D74" s="39" t="s">
        <v>280</v>
      </c>
      <c r="E74" s="40" t="s">
        <v>105</v>
      </c>
      <c r="F74" s="40" t="s">
        <v>106</v>
      </c>
      <c r="G74" s="40" t="s">
        <v>107</v>
      </c>
      <c r="H74" s="40">
        <v>25</v>
      </c>
      <c r="I74" s="40">
        <v>41</v>
      </c>
      <c r="J74" s="40">
        <v>0.9</v>
      </c>
      <c r="K74" s="40">
        <v>237.37</v>
      </c>
      <c r="L74" s="40"/>
      <c r="M74" s="41">
        <v>0.5</v>
      </c>
      <c r="N74" s="40">
        <v>0.41</v>
      </c>
      <c r="O74" s="41">
        <v>0.53</v>
      </c>
      <c r="P74" s="41" t="s">
        <v>245</v>
      </c>
      <c r="Q74" s="36" t="s">
        <v>113</v>
      </c>
    </row>
    <row r="75" spans="1:17" ht="22.5" customHeight="1" x14ac:dyDescent="0.3">
      <c r="A75" s="36" t="s">
        <v>114</v>
      </c>
      <c r="B75" s="37">
        <v>43</v>
      </c>
      <c r="C75" s="38">
        <v>0.28000000000000003</v>
      </c>
      <c r="D75" s="39" t="s">
        <v>281</v>
      </c>
      <c r="E75" s="40">
        <v>5.62</v>
      </c>
      <c r="F75" s="40" t="s">
        <v>71</v>
      </c>
      <c r="G75" s="40">
        <v>306</v>
      </c>
      <c r="H75" s="40">
        <v>26</v>
      </c>
      <c r="I75" s="40">
        <v>40</v>
      </c>
      <c r="J75" s="40">
        <v>0.6</v>
      </c>
      <c r="K75" s="40">
        <v>221.32</v>
      </c>
      <c r="L75" s="40"/>
      <c r="M75" s="41">
        <v>3.47</v>
      </c>
      <c r="N75" s="40">
        <v>0.75</v>
      </c>
      <c r="O75" s="41">
        <v>1.03</v>
      </c>
      <c r="P75" s="41" t="s">
        <v>258</v>
      </c>
      <c r="Q75" s="36" t="s">
        <v>114</v>
      </c>
    </row>
    <row r="76" spans="1:17" ht="21" customHeight="1" x14ac:dyDescent="0.3">
      <c r="A76" s="36" t="s">
        <v>134</v>
      </c>
      <c r="B76" s="80">
        <v>52</v>
      </c>
      <c r="C76" s="81">
        <v>0.38</v>
      </c>
      <c r="D76" s="82" t="s">
        <v>290</v>
      </c>
      <c r="E76" s="40" t="s">
        <v>168</v>
      </c>
      <c r="F76" s="40" t="s">
        <v>68</v>
      </c>
      <c r="G76" s="40">
        <v>229</v>
      </c>
      <c r="H76" s="40">
        <v>29</v>
      </c>
      <c r="I76" s="40">
        <v>42</v>
      </c>
      <c r="J76" s="40">
        <v>1</v>
      </c>
      <c r="K76" s="40">
        <v>215.82</v>
      </c>
      <c r="L76" s="40">
        <v>370.03</v>
      </c>
      <c r="M76" s="41">
        <v>4.49</v>
      </c>
      <c r="N76" s="40">
        <v>0.99</v>
      </c>
      <c r="O76" s="41">
        <v>2.59</v>
      </c>
      <c r="P76" s="41" t="s">
        <v>243</v>
      </c>
      <c r="Q76" s="36" t="s">
        <v>134</v>
      </c>
    </row>
    <row r="77" spans="1:17" ht="21.75" customHeight="1" x14ac:dyDescent="0.3">
      <c r="A77" s="36" t="s">
        <v>135</v>
      </c>
      <c r="B77" s="80">
        <v>31</v>
      </c>
      <c r="C77" s="81">
        <v>0.28999999999999998</v>
      </c>
      <c r="D77" s="82" t="s">
        <v>291</v>
      </c>
      <c r="E77" s="40">
        <v>4.2</v>
      </c>
      <c r="F77" s="40">
        <v>12.3</v>
      </c>
      <c r="G77" s="40">
        <v>271</v>
      </c>
      <c r="H77" s="40" t="s">
        <v>165</v>
      </c>
      <c r="I77" s="40" t="s">
        <v>166</v>
      </c>
      <c r="J77" s="40" t="s">
        <v>167</v>
      </c>
      <c r="K77" s="40">
        <v>207.28</v>
      </c>
      <c r="L77" s="40">
        <v>311.07</v>
      </c>
      <c r="M77" s="41">
        <v>1.55</v>
      </c>
      <c r="N77" s="40">
        <v>0.85</v>
      </c>
      <c r="O77" s="41">
        <v>1.39</v>
      </c>
      <c r="P77" s="41" t="s">
        <v>250</v>
      </c>
      <c r="Q77" s="36" t="s">
        <v>135</v>
      </c>
    </row>
    <row r="78" spans="1:17" ht="21.75" customHeight="1" x14ac:dyDescent="0.3">
      <c r="A78" s="36" t="s">
        <v>140</v>
      </c>
      <c r="B78" s="80">
        <v>44</v>
      </c>
      <c r="C78" s="81">
        <v>0.32</v>
      </c>
      <c r="D78" s="82" t="s">
        <v>292</v>
      </c>
      <c r="E78" s="40">
        <v>4.0999999999999996</v>
      </c>
      <c r="F78" s="40" t="s">
        <v>69</v>
      </c>
      <c r="G78" s="40">
        <v>336</v>
      </c>
      <c r="H78" s="40" t="s">
        <v>169</v>
      </c>
      <c r="I78" s="40" t="s">
        <v>170</v>
      </c>
      <c r="J78" s="40">
        <v>0.8</v>
      </c>
      <c r="K78" s="40">
        <v>257.04000000000002</v>
      </c>
      <c r="L78" s="40">
        <v>457.42</v>
      </c>
      <c r="M78" s="41">
        <v>1.54</v>
      </c>
      <c r="N78" s="40">
        <v>0.9</v>
      </c>
      <c r="O78" s="41">
        <v>2.09</v>
      </c>
      <c r="P78" s="41" t="s">
        <v>254</v>
      </c>
      <c r="Q78" s="36" t="s">
        <v>140</v>
      </c>
    </row>
    <row r="79" spans="1:17" ht="23.25" customHeight="1" x14ac:dyDescent="0.3">
      <c r="A79" s="36" t="s">
        <v>141</v>
      </c>
      <c r="B79" s="80">
        <v>33</v>
      </c>
      <c r="C79" s="81">
        <v>0.28999999999999998</v>
      </c>
      <c r="D79" s="82" t="s">
        <v>293</v>
      </c>
      <c r="E79" s="40">
        <v>4.38</v>
      </c>
      <c r="F79" s="40" t="s">
        <v>69</v>
      </c>
      <c r="G79" s="40">
        <v>380</v>
      </c>
      <c r="H79" s="40" t="s">
        <v>171</v>
      </c>
      <c r="I79" s="40">
        <v>13</v>
      </c>
      <c r="J79" s="40">
        <v>0.6</v>
      </c>
      <c r="K79" s="40">
        <v>191.77</v>
      </c>
      <c r="L79" s="40">
        <v>339.77</v>
      </c>
      <c r="M79" s="41">
        <v>4.29</v>
      </c>
      <c r="N79" s="40">
        <v>1.82</v>
      </c>
      <c r="O79" s="41">
        <v>1.1200000000000001</v>
      </c>
      <c r="P79" s="41" t="s">
        <v>259</v>
      </c>
      <c r="Q79" s="36" t="s">
        <v>141</v>
      </c>
    </row>
    <row r="80" spans="1:17" ht="18.75" customHeight="1" x14ac:dyDescent="0.3">
      <c r="A80" s="36" t="s">
        <v>142</v>
      </c>
      <c r="B80" s="80">
        <v>38</v>
      </c>
      <c r="C80" s="81">
        <v>0.34</v>
      </c>
      <c r="D80" s="82" t="s">
        <v>294</v>
      </c>
      <c r="E80" s="40">
        <v>5.09</v>
      </c>
      <c r="F80" s="40">
        <v>12.1</v>
      </c>
      <c r="G80" s="40">
        <v>349</v>
      </c>
      <c r="H80" s="40">
        <v>28</v>
      </c>
      <c r="I80" s="40">
        <v>25</v>
      </c>
      <c r="J80" s="40">
        <v>0.7</v>
      </c>
      <c r="K80" s="40"/>
      <c r="L80" s="40">
        <v>439.77</v>
      </c>
      <c r="M80" s="41">
        <v>2.59</v>
      </c>
      <c r="N80" s="40">
        <v>0.87</v>
      </c>
      <c r="O80" s="41">
        <v>1.0900000000000001</v>
      </c>
      <c r="P80" s="41"/>
      <c r="Q80" s="36" t="s">
        <v>142</v>
      </c>
    </row>
    <row r="81" spans="1:17" s="10" customFormat="1" ht="21.75" customHeight="1" x14ac:dyDescent="0.3">
      <c r="A81" s="36" t="s">
        <v>143</v>
      </c>
      <c r="B81" s="37">
        <v>41</v>
      </c>
      <c r="C81" s="38">
        <v>0.31</v>
      </c>
      <c r="D81" s="39" t="s">
        <v>295</v>
      </c>
      <c r="E81" s="40" t="s">
        <v>78</v>
      </c>
      <c r="F81" s="40" t="s">
        <v>65</v>
      </c>
      <c r="G81" s="40">
        <v>166</v>
      </c>
      <c r="H81" s="40">
        <v>17</v>
      </c>
      <c r="I81" s="40">
        <v>23</v>
      </c>
      <c r="J81" s="40">
        <v>1</v>
      </c>
      <c r="K81" s="40">
        <v>209.61</v>
      </c>
      <c r="L81" s="40">
        <v>376.08</v>
      </c>
      <c r="M81" s="41">
        <v>2.11</v>
      </c>
      <c r="N81" s="40">
        <v>1.1100000000000001</v>
      </c>
      <c r="O81" s="41">
        <v>2.44</v>
      </c>
      <c r="P81" s="41" t="s">
        <v>269</v>
      </c>
      <c r="Q81" s="36" t="s">
        <v>143</v>
      </c>
    </row>
    <row r="82" spans="1:17" s="10" customFormat="1" ht="19.5" customHeight="1" x14ac:dyDescent="0.3">
      <c r="A82" s="36" t="s">
        <v>144</v>
      </c>
      <c r="B82" s="37">
        <v>44</v>
      </c>
      <c r="C82" s="38">
        <v>0.3</v>
      </c>
      <c r="D82" s="39" t="s">
        <v>296</v>
      </c>
      <c r="E82" s="40">
        <v>3.9</v>
      </c>
      <c r="F82" s="40" t="s">
        <v>121</v>
      </c>
      <c r="G82" s="40">
        <v>174</v>
      </c>
      <c r="H82" s="40" t="s">
        <v>147</v>
      </c>
      <c r="I82" s="40">
        <v>40</v>
      </c>
      <c r="J82" s="40">
        <v>1.1000000000000001</v>
      </c>
      <c r="K82" s="40">
        <v>204.15</v>
      </c>
      <c r="L82" s="40">
        <v>466.08</v>
      </c>
      <c r="M82" s="41">
        <v>1.81</v>
      </c>
      <c r="N82" s="40">
        <v>1.25</v>
      </c>
      <c r="O82" s="41">
        <v>0.95</v>
      </c>
      <c r="P82" s="41" t="s">
        <v>270</v>
      </c>
      <c r="Q82" s="36" t="s">
        <v>144</v>
      </c>
    </row>
    <row r="83" spans="1:17" s="10" customFormat="1" ht="21" customHeight="1" x14ac:dyDescent="0.3">
      <c r="A83" s="36" t="s">
        <v>145</v>
      </c>
      <c r="B83" s="37">
        <v>39</v>
      </c>
      <c r="C83" s="38">
        <v>0.31</v>
      </c>
      <c r="D83" s="39" t="s">
        <v>297</v>
      </c>
      <c r="E83" s="40">
        <v>4.4000000000000004</v>
      </c>
      <c r="F83" s="40">
        <v>12.9</v>
      </c>
      <c r="G83" s="40">
        <v>311</v>
      </c>
      <c r="H83" s="40">
        <v>24</v>
      </c>
      <c r="I83" s="40">
        <v>31</v>
      </c>
      <c r="J83" s="40" t="s">
        <v>172</v>
      </c>
      <c r="K83" s="40">
        <v>169.74</v>
      </c>
      <c r="L83" s="40">
        <v>456.08</v>
      </c>
      <c r="M83" s="41">
        <v>2.46</v>
      </c>
      <c r="N83" s="40">
        <v>0.79</v>
      </c>
      <c r="O83" s="41">
        <v>1.03</v>
      </c>
      <c r="P83" s="41" t="s">
        <v>268</v>
      </c>
      <c r="Q83" s="36" t="s">
        <v>145</v>
      </c>
    </row>
    <row r="84" spans="1:17" ht="20.25" customHeight="1" x14ac:dyDescent="0.3">
      <c r="A84" s="36" t="s">
        <v>150</v>
      </c>
      <c r="B84" s="37">
        <v>57</v>
      </c>
      <c r="C84" s="38">
        <v>0.3</v>
      </c>
      <c r="D84" s="39" t="s">
        <v>298</v>
      </c>
      <c r="E84" s="40">
        <v>4</v>
      </c>
      <c r="F84" s="40">
        <v>13.1</v>
      </c>
      <c r="G84" s="40">
        <v>170</v>
      </c>
      <c r="H84" s="40">
        <v>9</v>
      </c>
      <c r="I84" s="40">
        <v>31</v>
      </c>
      <c r="J84" s="40">
        <v>1.2</v>
      </c>
      <c r="K84" s="40">
        <v>171.69</v>
      </c>
      <c r="L84" s="40">
        <v>407.05</v>
      </c>
      <c r="M84" s="41">
        <v>3.47</v>
      </c>
      <c r="N84" s="40">
        <v>0.67</v>
      </c>
      <c r="O84" s="41">
        <v>2.2999999999999998</v>
      </c>
      <c r="P84" s="41" t="s">
        <v>254</v>
      </c>
      <c r="Q84" s="36" t="s">
        <v>150</v>
      </c>
    </row>
    <row r="85" spans="1:17" ht="18.75" customHeight="1" x14ac:dyDescent="0.3">
      <c r="A85" s="36" t="s">
        <v>151</v>
      </c>
      <c r="B85" s="37">
        <v>43</v>
      </c>
      <c r="C85" s="38">
        <v>0.28000000000000003</v>
      </c>
      <c r="D85" s="39" t="s">
        <v>299</v>
      </c>
      <c r="E85" s="40">
        <v>3.8</v>
      </c>
      <c r="F85" s="40">
        <v>12.7</v>
      </c>
      <c r="G85" s="40" t="s">
        <v>178</v>
      </c>
      <c r="H85" s="40">
        <v>7</v>
      </c>
      <c r="I85" s="40">
        <v>25</v>
      </c>
      <c r="J85" s="40">
        <v>0.9</v>
      </c>
      <c r="K85" s="40">
        <v>211.11</v>
      </c>
      <c r="L85" s="40"/>
      <c r="M85" s="41">
        <v>3.35</v>
      </c>
      <c r="N85" s="40">
        <v>0.89</v>
      </c>
      <c r="O85" s="41">
        <v>1.04</v>
      </c>
      <c r="P85" s="41" t="s">
        <v>238</v>
      </c>
      <c r="Q85" s="36" t="s">
        <v>151</v>
      </c>
    </row>
    <row r="86" spans="1:17" ht="16.5" customHeight="1" x14ac:dyDescent="0.3">
      <c r="A86" s="36" t="s">
        <v>152</v>
      </c>
      <c r="B86" s="37">
        <v>53</v>
      </c>
      <c r="C86" s="38">
        <v>0.31</v>
      </c>
      <c r="D86" s="39" t="s">
        <v>300</v>
      </c>
      <c r="E86" s="40" t="s">
        <v>175</v>
      </c>
      <c r="F86" s="40">
        <v>12.2</v>
      </c>
      <c r="G86" s="40">
        <v>191</v>
      </c>
      <c r="H86" s="40">
        <v>14</v>
      </c>
      <c r="I86" s="40">
        <v>19</v>
      </c>
      <c r="J86" s="40">
        <v>1</v>
      </c>
      <c r="K86" s="40"/>
      <c r="L86" s="40"/>
      <c r="M86" s="41"/>
      <c r="N86" s="40"/>
      <c r="O86" s="41"/>
      <c r="P86" s="41"/>
      <c r="Q86" s="36" t="s">
        <v>152</v>
      </c>
    </row>
    <row r="87" spans="1:17" ht="19.5" customHeight="1" x14ac:dyDescent="0.3">
      <c r="A87" s="36" t="s">
        <v>153</v>
      </c>
      <c r="B87" s="37">
        <v>37</v>
      </c>
      <c r="C87" s="38">
        <v>0.28999999999999998</v>
      </c>
      <c r="D87" s="39" t="s">
        <v>301</v>
      </c>
      <c r="E87" s="40">
        <v>4.2</v>
      </c>
      <c r="F87" s="40" t="s">
        <v>71</v>
      </c>
      <c r="G87" s="40">
        <v>222</v>
      </c>
      <c r="H87" s="40" t="s">
        <v>176</v>
      </c>
      <c r="I87" s="40" t="s">
        <v>177</v>
      </c>
      <c r="J87" s="40">
        <v>1.1000000000000001</v>
      </c>
      <c r="K87" s="40">
        <v>236.6</v>
      </c>
      <c r="L87" s="40">
        <v>380.04</v>
      </c>
      <c r="M87" s="41">
        <v>4.92</v>
      </c>
      <c r="N87" s="40">
        <v>1.05</v>
      </c>
      <c r="O87" s="41">
        <v>1.57</v>
      </c>
      <c r="P87" s="41" t="s">
        <v>252</v>
      </c>
      <c r="Q87" s="36" t="s">
        <v>153</v>
      </c>
    </row>
    <row r="88" spans="1:17" ht="20.25" customHeight="1" x14ac:dyDescent="0.3">
      <c r="A88" s="36" t="s">
        <v>154</v>
      </c>
      <c r="B88" s="37">
        <v>39</v>
      </c>
      <c r="C88" s="38">
        <v>0.31</v>
      </c>
      <c r="D88" s="39" t="s">
        <v>302</v>
      </c>
      <c r="E88" s="40">
        <v>4</v>
      </c>
      <c r="F88" s="40">
        <v>13.8</v>
      </c>
      <c r="G88" s="40">
        <v>217</v>
      </c>
      <c r="H88" s="40">
        <v>31</v>
      </c>
      <c r="I88" s="40">
        <v>28</v>
      </c>
      <c r="J88" s="40">
        <v>0.8</v>
      </c>
      <c r="K88" s="40">
        <v>173.58</v>
      </c>
      <c r="L88" s="40">
        <v>375.43</v>
      </c>
      <c r="M88" s="41">
        <v>3.22</v>
      </c>
      <c r="N88" s="40">
        <v>1.0900000000000001</v>
      </c>
      <c r="O88" s="41">
        <v>2.1800000000000002</v>
      </c>
      <c r="P88" s="41" t="s">
        <v>251</v>
      </c>
      <c r="Q88" s="36" t="s">
        <v>154</v>
      </c>
    </row>
    <row r="89" spans="1:17" ht="22.5" customHeight="1" x14ac:dyDescent="0.3">
      <c r="A89" s="42" t="s">
        <v>157</v>
      </c>
      <c r="B89" s="43">
        <v>38</v>
      </c>
      <c r="C89" s="44">
        <v>0.27</v>
      </c>
      <c r="D89" s="47" t="s">
        <v>303</v>
      </c>
      <c r="E89" s="45">
        <v>4.1100000000000003</v>
      </c>
      <c r="F89" s="45" t="s">
        <v>118</v>
      </c>
      <c r="G89" s="45">
        <v>269</v>
      </c>
      <c r="H89" s="45" t="s">
        <v>155</v>
      </c>
      <c r="I89" s="45" t="s">
        <v>156</v>
      </c>
      <c r="J89" s="45">
        <v>0.7</v>
      </c>
      <c r="K89" s="40"/>
      <c r="L89" s="40"/>
      <c r="M89" s="41"/>
      <c r="N89" s="40"/>
      <c r="O89" s="41"/>
      <c r="P89" s="46"/>
      <c r="Q89" s="42" t="s">
        <v>157</v>
      </c>
    </row>
    <row r="90" spans="1:17" ht="19.5" customHeight="1" x14ac:dyDescent="0.3">
      <c r="A90" s="36" t="s">
        <v>191</v>
      </c>
      <c r="B90" s="80">
        <v>46</v>
      </c>
      <c r="C90" s="81">
        <v>0.31</v>
      </c>
      <c r="D90" s="82" t="s">
        <v>304</v>
      </c>
      <c r="E90" s="40">
        <v>4.51</v>
      </c>
      <c r="F90" s="40" t="s">
        <v>73</v>
      </c>
      <c r="G90" s="40">
        <v>337</v>
      </c>
      <c r="H90" s="40" t="s">
        <v>174</v>
      </c>
      <c r="I90" s="40">
        <v>31</v>
      </c>
      <c r="J90" s="40">
        <v>0.84</v>
      </c>
      <c r="K90" s="40">
        <v>222.53</v>
      </c>
      <c r="L90" s="40"/>
      <c r="M90" s="41">
        <v>3.39</v>
      </c>
      <c r="N90" s="40">
        <v>0.64</v>
      </c>
      <c r="O90" s="41">
        <v>1.23</v>
      </c>
      <c r="P90" s="41" t="s">
        <v>263</v>
      </c>
      <c r="Q90" s="36" t="s">
        <v>191</v>
      </c>
    </row>
    <row r="91" spans="1:17" ht="21.75" customHeight="1" x14ac:dyDescent="0.3">
      <c r="A91" s="36" t="s">
        <v>192</v>
      </c>
      <c r="B91" s="80">
        <v>56</v>
      </c>
      <c r="C91" s="81">
        <v>0.31</v>
      </c>
      <c r="D91" s="84" t="s">
        <v>305</v>
      </c>
      <c r="E91" s="40">
        <v>4.2</v>
      </c>
      <c r="F91" s="40" t="s">
        <v>65</v>
      </c>
      <c r="G91" s="40" t="s">
        <v>182</v>
      </c>
      <c r="H91" s="40">
        <v>18</v>
      </c>
      <c r="I91" s="40">
        <v>14</v>
      </c>
      <c r="J91" s="40">
        <v>0.9</v>
      </c>
      <c r="K91" s="40">
        <v>219.08</v>
      </c>
      <c r="L91" s="40">
        <v>390.79</v>
      </c>
      <c r="M91" s="41">
        <v>3.79</v>
      </c>
      <c r="N91" s="40">
        <v>0.7</v>
      </c>
      <c r="O91" s="41">
        <v>1.73</v>
      </c>
      <c r="P91" s="41" t="s">
        <v>238</v>
      </c>
      <c r="Q91" s="36" t="s">
        <v>192</v>
      </c>
    </row>
    <row r="92" spans="1:17" ht="19.5" customHeight="1" x14ac:dyDescent="0.3">
      <c r="A92" s="36" t="s">
        <v>193</v>
      </c>
      <c r="B92" s="80">
        <v>43</v>
      </c>
      <c r="C92" s="81">
        <v>0.28000000000000003</v>
      </c>
      <c r="D92" s="84" t="s">
        <v>306</v>
      </c>
      <c r="E92" s="40">
        <v>4.62</v>
      </c>
      <c r="F92" s="40">
        <v>12.5</v>
      </c>
      <c r="G92" s="40">
        <v>245</v>
      </c>
      <c r="H92" s="40">
        <v>26</v>
      </c>
      <c r="I92" s="40">
        <v>30</v>
      </c>
      <c r="J92" s="40">
        <v>0.7</v>
      </c>
      <c r="K92" s="40">
        <v>218.17</v>
      </c>
      <c r="L92" s="40">
        <v>456.85</v>
      </c>
      <c r="M92" s="41">
        <v>3.8</v>
      </c>
      <c r="N92" s="40">
        <v>0.63</v>
      </c>
      <c r="O92" s="41">
        <v>1.46</v>
      </c>
      <c r="P92" s="41" t="s">
        <v>271</v>
      </c>
      <c r="Q92" s="36" t="s">
        <v>193</v>
      </c>
    </row>
    <row r="93" spans="1:17" ht="17.25" customHeight="1" x14ac:dyDescent="0.3">
      <c r="A93" s="36" t="s">
        <v>194</v>
      </c>
      <c r="B93" s="80">
        <v>45</v>
      </c>
      <c r="C93" s="81">
        <v>0.28999999999999998</v>
      </c>
      <c r="D93" s="82" t="s">
        <v>307</v>
      </c>
      <c r="E93" s="40" t="s">
        <v>205</v>
      </c>
      <c r="F93" s="40" t="s">
        <v>206</v>
      </c>
      <c r="G93" s="40" t="s">
        <v>83</v>
      </c>
      <c r="H93" s="40" t="s">
        <v>82</v>
      </c>
      <c r="I93" s="40">
        <v>26</v>
      </c>
      <c r="J93" s="40">
        <v>0.9</v>
      </c>
      <c r="K93" s="40">
        <v>182.11</v>
      </c>
      <c r="L93" s="40">
        <v>360.36</v>
      </c>
      <c r="M93" s="41">
        <v>2.79</v>
      </c>
      <c r="N93" s="40">
        <v>0.51</v>
      </c>
      <c r="O93" s="41">
        <v>1.08</v>
      </c>
      <c r="P93" s="41" t="s">
        <v>272</v>
      </c>
      <c r="Q93" s="36" t="s">
        <v>194</v>
      </c>
    </row>
    <row r="94" spans="1:17" ht="19.5" customHeight="1" x14ac:dyDescent="0.3">
      <c r="A94" s="36" t="s">
        <v>195</v>
      </c>
      <c r="B94" s="37">
        <v>40</v>
      </c>
      <c r="C94" s="38">
        <v>0.28000000000000003</v>
      </c>
      <c r="D94" s="39" t="s">
        <v>308</v>
      </c>
      <c r="E94" s="40">
        <v>4.3</v>
      </c>
      <c r="F94" s="40" t="s">
        <v>65</v>
      </c>
      <c r="G94" s="40">
        <v>192</v>
      </c>
      <c r="H94" s="40">
        <v>22</v>
      </c>
      <c r="I94" s="40">
        <v>15</v>
      </c>
      <c r="J94" s="40">
        <v>1.2</v>
      </c>
      <c r="K94" s="40"/>
      <c r="L94" s="40">
        <v>346.08</v>
      </c>
      <c r="M94" s="41"/>
      <c r="N94" s="40"/>
      <c r="O94" s="41"/>
      <c r="P94" s="41"/>
      <c r="Q94" s="36" t="s">
        <v>195</v>
      </c>
    </row>
    <row r="95" spans="1:17" ht="18" customHeight="1" x14ac:dyDescent="0.3">
      <c r="A95" s="36" t="s">
        <v>196</v>
      </c>
      <c r="B95" s="37">
        <v>48</v>
      </c>
      <c r="C95" s="38">
        <v>0.27</v>
      </c>
      <c r="D95" s="39" t="s">
        <v>309</v>
      </c>
      <c r="E95" s="40">
        <v>4.5999999999999996</v>
      </c>
      <c r="F95" s="40">
        <v>13.4</v>
      </c>
      <c r="G95" s="40">
        <v>281</v>
      </c>
      <c r="H95" s="40">
        <v>24</v>
      </c>
      <c r="I95" s="40">
        <v>20</v>
      </c>
      <c r="J95" s="40">
        <v>1</v>
      </c>
      <c r="K95" s="40">
        <v>166.43</v>
      </c>
      <c r="L95" s="40">
        <v>367.41</v>
      </c>
      <c r="M95" s="41">
        <v>3</v>
      </c>
      <c r="N95" s="40">
        <v>0.77</v>
      </c>
      <c r="O95" s="41">
        <v>1.25</v>
      </c>
      <c r="P95" s="41" t="s">
        <v>273</v>
      </c>
      <c r="Q95" s="36" t="s">
        <v>196</v>
      </c>
    </row>
    <row r="96" spans="1:17" ht="17.25" customHeight="1" x14ac:dyDescent="0.3">
      <c r="A96" s="36" t="s">
        <v>197</v>
      </c>
      <c r="B96" s="37">
        <v>46</v>
      </c>
      <c r="C96" s="38">
        <v>0.28999999999999998</v>
      </c>
      <c r="D96" s="39" t="s">
        <v>310</v>
      </c>
      <c r="E96" s="40">
        <v>4.2</v>
      </c>
      <c r="F96" s="40">
        <v>14</v>
      </c>
      <c r="G96" s="40" t="s">
        <v>183</v>
      </c>
      <c r="H96" s="40" t="s">
        <v>176</v>
      </c>
      <c r="I96" s="40">
        <v>16</v>
      </c>
      <c r="J96" s="40">
        <v>1.1000000000000001</v>
      </c>
      <c r="K96" s="40">
        <v>213.96</v>
      </c>
      <c r="L96" s="40"/>
      <c r="M96" s="41">
        <v>3.04</v>
      </c>
      <c r="N96" s="40">
        <v>0.52</v>
      </c>
      <c r="O96" s="41">
        <v>1.1299999999999999</v>
      </c>
      <c r="P96" s="41" t="s">
        <v>259</v>
      </c>
      <c r="Q96" s="36" t="s">
        <v>197</v>
      </c>
    </row>
    <row r="97" spans="1:17" ht="18" customHeight="1" x14ac:dyDescent="0.3">
      <c r="A97" s="36" t="s">
        <v>198</v>
      </c>
      <c r="B97" s="37">
        <v>44</v>
      </c>
      <c r="C97" s="38">
        <v>0.3</v>
      </c>
      <c r="D97" s="39" t="s">
        <v>311</v>
      </c>
      <c r="E97" s="40" t="s">
        <v>189</v>
      </c>
      <c r="F97" s="40" t="s">
        <v>65</v>
      </c>
      <c r="G97" s="40">
        <v>378</v>
      </c>
      <c r="H97" s="40">
        <v>21</v>
      </c>
      <c r="I97" s="40">
        <v>15</v>
      </c>
      <c r="J97" s="40" t="s">
        <v>184</v>
      </c>
      <c r="K97" s="40">
        <v>212.61</v>
      </c>
      <c r="L97" s="40">
        <v>463.38</v>
      </c>
      <c r="M97" s="41">
        <v>4.29</v>
      </c>
      <c r="N97" s="40">
        <v>0.83</v>
      </c>
      <c r="O97" s="41">
        <v>1.34</v>
      </c>
      <c r="P97" s="41" t="s">
        <v>268</v>
      </c>
      <c r="Q97" s="36" t="s">
        <v>198</v>
      </c>
    </row>
    <row r="98" spans="1:17" ht="19.5" customHeight="1" x14ac:dyDescent="0.3">
      <c r="A98" s="36" t="s">
        <v>199</v>
      </c>
      <c r="B98" s="37">
        <v>47</v>
      </c>
      <c r="C98" s="38">
        <v>0.3</v>
      </c>
      <c r="D98" s="39" t="s">
        <v>312</v>
      </c>
      <c r="E98" s="40" t="s">
        <v>209</v>
      </c>
      <c r="F98" s="40" t="s">
        <v>66</v>
      </c>
      <c r="G98" s="40">
        <v>225</v>
      </c>
      <c r="H98" s="40" t="s">
        <v>185</v>
      </c>
      <c r="I98" s="40" t="s">
        <v>94</v>
      </c>
      <c r="J98" s="40">
        <v>1.1000000000000001</v>
      </c>
      <c r="K98" s="40">
        <v>267.36</v>
      </c>
      <c r="L98" s="40">
        <v>396.08</v>
      </c>
      <c r="M98" s="41">
        <v>4</v>
      </c>
      <c r="N98" s="40">
        <v>2.48</v>
      </c>
      <c r="O98" s="41">
        <v>1.84</v>
      </c>
      <c r="P98" s="41" t="s">
        <v>256</v>
      </c>
      <c r="Q98" s="36" t="s">
        <v>199</v>
      </c>
    </row>
    <row r="99" spans="1:17" ht="20.25" customHeight="1" x14ac:dyDescent="0.3">
      <c r="A99" s="36" t="s">
        <v>200</v>
      </c>
      <c r="B99" s="37">
        <v>43</v>
      </c>
      <c r="C99" s="38">
        <v>0.31</v>
      </c>
      <c r="D99" s="39" t="s">
        <v>313</v>
      </c>
      <c r="E99" s="40">
        <v>3.9</v>
      </c>
      <c r="F99" s="40" t="s">
        <v>65</v>
      </c>
      <c r="G99" s="40" t="s">
        <v>186</v>
      </c>
      <c r="H99" s="40" t="s">
        <v>207</v>
      </c>
      <c r="I99" s="40" t="s">
        <v>208</v>
      </c>
      <c r="J99" s="40">
        <v>0.9</v>
      </c>
      <c r="K99" s="40">
        <v>213.3</v>
      </c>
      <c r="L99" s="40">
        <v>392.02</v>
      </c>
      <c r="M99" s="41">
        <v>3.14</v>
      </c>
      <c r="N99" s="40">
        <v>0.75</v>
      </c>
      <c r="O99" s="41">
        <v>1.22</v>
      </c>
      <c r="P99" s="41" t="s">
        <v>266</v>
      </c>
      <c r="Q99" s="36" t="s">
        <v>200</v>
      </c>
    </row>
    <row r="100" spans="1:17" ht="18.75" customHeight="1" x14ac:dyDescent="0.3">
      <c r="A100" s="36" t="s">
        <v>201</v>
      </c>
      <c r="B100" s="37">
        <v>52</v>
      </c>
      <c r="C100" s="38">
        <v>0.28999999999999998</v>
      </c>
      <c r="D100" s="39" t="s">
        <v>314</v>
      </c>
      <c r="E100" s="40">
        <v>4.13</v>
      </c>
      <c r="F100" s="40">
        <v>12.8</v>
      </c>
      <c r="G100" s="40">
        <v>278</v>
      </c>
      <c r="H100" s="40" t="s">
        <v>174</v>
      </c>
      <c r="I100" s="40">
        <v>28</v>
      </c>
      <c r="J100" s="40">
        <v>0.9</v>
      </c>
      <c r="K100" s="40">
        <v>144.13999999999999</v>
      </c>
      <c r="L100" s="40">
        <v>221.01</v>
      </c>
      <c r="M100" s="41"/>
      <c r="N100" s="40"/>
      <c r="O100" s="41"/>
      <c r="P100" s="41" t="s">
        <v>259</v>
      </c>
      <c r="Q100" s="36" t="s">
        <v>201</v>
      </c>
    </row>
    <row r="101" spans="1:17" s="10" customFormat="1" ht="18.75" customHeight="1" x14ac:dyDescent="0.3">
      <c r="A101" s="36" t="s">
        <v>202</v>
      </c>
      <c r="B101" s="37">
        <v>43</v>
      </c>
      <c r="C101" s="38">
        <v>0.3</v>
      </c>
      <c r="D101" s="39" t="s">
        <v>315</v>
      </c>
      <c r="E101" s="40">
        <v>4</v>
      </c>
      <c r="F101" s="40" t="s">
        <v>69</v>
      </c>
      <c r="G101" s="40">
        <v>242</v>
      </c>
      <c r="H101" s="40">
        <v>23</v>
      </c>
      <c r="I101" s="40">
        <v>31</v>
      </c>
      <c r="J101" s="40">
        <v>1.1000000000000001</v>
      </c>
      <c r="K101" s="40">
        <v>112.61</v>
      </c>
      <c r="L101" s="40">
        <v>274.11</v>
      </c>
      <c r="M101" s="41">
        <v>5.69</v>
      </c>
      <c r="N101" s="40">
        <v>2.92</v>
      </c>
      <c r="O101" s="41">
        <v>3.97</v>
      </c>
      <c r="P101" s="41" t="s">
        <v>269</v>
      </c>
      <c r="Q101" s="36" t="s">
        <v>202</v>
      </c>
    </row>
    <row r="102" spans="1:17" s="10" customFormat="1" ht="20.25" customHeight="1" x14ac:dyDescent="0.3">
      <c r="A102" s="36" t="s">
        <v>203</v>
      </c>
      <c r="B102" s="37">
        <v>47</v>
      </c>
      <c r="C102" s="38">
        <v>0.28000000000000003</v>
      </c>
      <c r="D102" s="39" t="s">
        <v>316</v>
      </c>
      <c r="E102" s="40">
        <v>4.0999999999999996</v>
      </c>
      <c r="F102" s="40">
        <v>13</v>
      </c>
      <c r="G102" s="40">
        <v>211</v>
      </c>
      <c r="H102" s="40" t="s">
        <v>82</v>
      </c>
      <c r="I102" s="40" t="s">
        <v>187</v>
      </c>
      <c r="J102" s="40">
        <v>1.2</v>
      </c>
      <c r="K102" s="40">
        <v>159.47999999999999</v>
      </c>
      <c r="L102" s="40">
        <v>420.04</v>
      </c>
      <c r="M102" s="41">
        <v>2.39</v>
      </c>
      <c r="N102" s="40">
        <v>0.48</v>
      </c>
      <c r="O102" s="41">
        <v>0.92</v>
      </c>
      <c r="P102" s="41" t="s">
        <v>254</v>
      </c>
      <c r="Q102" s="36" t="s">
        <v>203</v>
      </c>
    </row>
    <row r="103" spans="1:17" s="10" customFormat="1" ht="18.75" customHeight="1" x14ac:dyDescent="0.3">
      <c r="A103" s="36" t="s">
        <v>204</v>
      </c>
      <c r="B103" s="37">
        <v>52</v>
      </c>
      <c r="C103" s="38">
        <v>0.3</v>
      </c>
      <c r="D103" s="39" t="s">
        <v>317</v>
      </c>
      <c r="E103" s="40" t="s">
        <v>189</v>
      </c>
      <c r="F103" s="40" t="s">
        <v>190</v>
      </c>
      <c r="G103" s="40">
        <v>210</v>
      </c>
      <c r="H103" s="40">
        <v>21</v>
      </c>
      <c r="I103" s="40">
        <v>13</v>
      </c>
      <c r="J103" s="40">
        <v>0.9</v>
      </c>
      <c r="K103" s="40">
        <v>212.33</v>
      </c>
      <c r="L103" s="40">
        <v>400.69</v>
      </c>
      <c r="M103" s="41">
        <v>2.81</v>
      </c>
      <c r="N103" s="40">
        <v>0.4</v>
      </c>
      <c r="O103" s="41">
        <v>1.74</v>
      </c>
      <c r="P103" s="41" t="s">
        <v>241</v>
      </c>
      <c r="Q103" s="36" t="s">
        <v>204</v>
      </c>
    </row>
    <row r="104" spans="1:17" s="10" customFormat="1" ht="20.25" customHeight="1" x14ac:dyDescent="0.3">
      <c r="A104" s="36" t="s">
        <v>210</v>
      </c>
      <c r="B104" s="37">
        <v>36</v>
      </c>
      <c r="C104" s="38">
        <v>0.26</v>
      </c>
      <c r="D104" s="39" t="s">
        <v>318</v>
      </c>
      <c r="E104" s="40" t="s">
        <v>175</v>
      </c>
      <c r="F104" s="40" t="s">
        <v>65</v>
      </c>
      <c r="G104" s="40">
        <v>230</v>
      </c>
      <c r="H104" s="40">
        <v>19</v>
      </c>
      <c r="I104" s="40">
        <v>35</v>
      </c>
      <c r="J104" s="40">
        <v>1</v>
      </c>
      <c r="K104" s="40">
        <v>173.58</v>
      </c>
      <c r="L104" s="40">
        <v>419.89</v>
      </c>
      <c r="M104" s="41">
        <v>2.14</v>
      </c>
      <c r="N104" s="40">
        <v>0.85</v>
      </c>
      <c r="O104" s="41">
        <v>0.65</v>
      </c>
      <c r="P104" s="41" t="s">
        <v>250</v>
      </c>
      <c r="Q104" s="36" t="s">
        <v>210</v>
      </c>
    </row>
    <row r="105" spans="1:17" s="10" customFormat="1" ht="19.5" customHeight="1" x14ac:dyDescent="0.3">
      <c r="A105" s="36" t="s">
        <v>211</v>
      </c>
      <c r="B105" s="37">
        <v>43</v>
      </c>
      <c r="C105" s="38">
        <v>0.28000000000000003</v>
      </c>
      <c r="D105" s="39" t="s">
        <v>319</v>
      </c>
      <c r="E105" s="40">
        <v>4.0999999999999996</v>
      </c>
      <c r="F105" s="40">
        <v>12.7</v>
      </c>
      <c r="G105" s="40">
        <v>298</v>
      </c>
      <c r="H105" s="40">
        <v>21</v>
      </c>
      <c r="I105" s="40">
        <v>40</v>
      </c>
      <c r="J105" s="40">
        <v>1.1000000000000001</v>
      </c>
      <c r="K105" s="40"/>
      <c r="L105" s="45"/>
      <c r="M105" s="41"/>
      <c r="N105" s="40"/>
      <c r="O105" s="41"/>
      <c r="P105" s="41"/>
      <c r="Q105" s="36" t="s">
        <v>211</v>
      </c>
    </row>
    <row r="106" spans="1:17" ht="23.25" customHeight="1" x14ac:dyDescent="0.3">
      <c r="A106" s="36" t="s">
        <v>214</v>
      </c>
      <c r="B106" s="80">
        <v>44</v>
      </c>
      <c r="C106" s="81">
        <v>0.28999999999999998</v>
      </c>
      <c r="D106" s="82" t="s">
        <v>320</v>
      </c>
      <c r="E106" s="40">
        <v>4.4000000000000004</v>
      </c>
      <c r="F106" s="40">
        <v>13.2</v>
      </c>
      <c r="G106" s="40">
        <v>212</v>
      </c>
      <c r="H106" s="40" t="s">
        <v>155</v>
      </c>
      <c r="I106" s="40" t="s">
        <v>156</v>
      </c>
      <c r="J106" s="40" t="s">
        <v>89</v>
      </c>
      <c r="K106" s="40">
        <v>228.52</v>
      </c>
      <c r="L106" s="40">
        <v>260.20999999999998</v>
      </c>
      <c r="M106" s="41">
        <v>1.58</v>
      </c>
      <c r="N106" s="40">
        <v>0.95</v>
      </c>
      <c r="O106" s="41">
        <v>1.23</v>
      </c>
      <c r="P106" s="41" t="s">
        <v>237</v>
      </c>
      <c r="Q106" s="36" t="s">
        <v>214</v>
      </c>
    </row>
    <row r="107" spans="1:17" ht="21" customHeight="1" x14ac:dyDescent="0.3">
      <c r="A107" s="36" t="s">
        <v>215</v>
      </c>
      <c r="B107" s="80">
        <v>38</v>
      </c>
      <c r="C107" s="81">
        <v>0.31</v>
      </c>
      <c r="D107" s="82" t="s">
        <v>321</v>
      </c>
      <c r="E107" s="40">
        <v>4.7699999999999996</v>
      </c>
      <c r="F107" s="40">
        <v>13.5</v>
      </c>
      <c r="G107" s="40">
        <v>257</v>
      </c>
      <c r="H107" s="40">
        <v>27</v>
      </c>
      <c r="I107" s="40">
        <v>17</v>
      </c>
      <c r="J107" s="40">
        <v>0.7</v>
      </c>
      <c r="K107" s="40">
        <v>243.83</v>
      </c>
      <c r="L107" s="33">
        <v>366.08</v>
      </c>
      <c r="M107" s="41">
        <v>1.33</v>
      </c>
      <c r="N107" s="40">
        <v>0.48</v>
      </c>
      <c r="O107" s="41">
        <v>0.54</v>
      </c>
      <c r="P107" s="41" t="s">
        <v>241</v>
      </c>
      <c r="Q107" s="36" t="s">
        <v>215</v>
      </c>
    </row>
    <row r="108" spans="1:17" ht="19.5" customHeight="1" x14ac:dyDescent="0.3">
      <c r="A108" s="36" t="s">
        <v>216</v>
      </c>
      <c r="B108" s="80">
        <v>51</v>
      </c>
      <c r="C108" s="81">
        <v>0.32</v>
      </c>
      <c r="D108" s="82" t="s">
        <v>329</v>
      </c>
      <c r="E108" s="40" t="s">
        <v>226</v>
      </c>
      <c r="F108" s="40" t="s">
        <v>65</v>
      </c>
      <c r="G108" s="40">
        <v>181</v>
      </c>
      <c r="H108" s="40">
        <v>21</v>
      </c>
      <c r="I108" s="40">
        <v>12</v>
      </c>
      <c r="J108" s="40">
        <v>0.8</v>
      </c>
      <c r="K108" s="40">
        <v>125.89</v>
      </c>
      <c r="L108" s="40">
        <v>321.42</v>
      </c>
      <c r="M108" s="41">
        <v>3.18</v>
      </c>
      <c r="N108" s="40">
        <v>0.81</v>
      </c>
      <c r="O108" s="41">
        <v>0.99</v>
      </c>
      <c r="P108" s="41" t="s">
        <v>274</v>
      </c>
      <c r="Q108" s="36" t="s">
        <v>216</v>
      </c>
    </row>
    <row r="109" spans="1:17" ht="19.5" customHeight="1" x14ac:dyDescent="0.3">
      <c r="A109" s="36" t="s">
        <v>217</v>
      </c>
      <c r="B109" s="80">
        <v>39</v>
      </c>
      <c r="C109" s="81">
        <v>0.3</v>
      </c>
      <c r="D109" s="82" t="s">
        <v>323</v>
      </c>
      <c r="E109" s="40">
        <v>4</v>
      </c>
      <c r="F109" s="40" t="s">
        <v>73</v>
      </c>
      <c r="G109" s="40">
        <v>252</v>
      </c>
      <c r="H109" s="40">
        <v>22</v>
      </c>
      <c r="I109" s="40">
        <v>13</v>
      </c>
      <c r="J109" s="40">
        <v>0.7</v>
      </c>
      <c r="K109" s="40">
        <v>244.14</v>
      </c>
      <c r="L109" s="40">
        <v>256.85000000000002</v>
      </c>
      <c r="M109" s="41">
        <v>1.92</v>
      </c>
      <c r="N109" s="40">
        <v>0.83</v>
      </c>
      <c r="O109" s="41">
        <v>0.76</v>
      </c>
      <c r="P109" s="41" t="s">
        <v>241</v>
      </c>
      <c r="Q109" s="36" t="s">
        <v>217</v>
      </c>
    </row>
    <row r="110" spans="1:17" ht="32.25" customHeight="1" x14ac:dyDescent="0.3">
      <c r="A110" s="36" t="s">
        <v>222</v>
      </c>
      <c r="B110" s="37">
        <v>40</v>
      </c>
      <c r="C110" s="38">
        <v>0.32</v>
      </c>
      <c r="D110" s="39" t="s">
        <v>322</v>
      </c>
      <c r="E110" s="40">
        <v>4.0999999999999996</v>
      </c>
      <c r="F110" s="40">
        <v>12.2</v>
      </c>
      <c r="G110" s="40">
        <v>177</v>
      </c>
      <c r="H110" s="40" t="s">
        <v>92</v>
      </c>
      <c r="I110" s="40" t="s">
        <v>93</v>
      </c>
      <c r="J110" s="40">
        <v>0.91</v>
      </c>
      <c r="K110" s="40">
        <v>203.21</v>
      </c>
      <c r="L110" s="40">
        <v>339.77</v>
      </c>
      <c r="M110" s="41">
        <v>3.72</v>
      </c>
      <c r="N110" s="40">
        <v>0.57999999999999996</v>
      </c>
      <c r="O110" s="41">
        <v>0.71</v>
      </c>
      <c r="P110" s="41" t="s">
        <v>241</v>
      </c>
      <c r="Q110" s="36" t="s">
        <v>222</v>
      </c>
    </row>
    <row r="111" spans="1:17" ht="18.75" customHeight="1" x14ac:dyDescent="0.3">
      <c r="A111" s="36" t="s">
        <v>218</v>
      </c>
      <c r="B111" s="80">
        <v>39</v>
      </c>
      <c r="C111" s="81">
        <v>0.28000000000000003</v>
      </c>
      <c r="D111" s="82" t="s">
        <v>324</v>
      </c>
      <c r="E111" s="40">
        <v>4.4000000000000004</v>
      </c>
      <c r="F111" s="40">
        <v>13</v>
      </c>
      <c r="G111" s="40">
        <v>191</v>
      </c>
      <c r="H111" s="40" t="s">
        <v>229</v>
      </c>
      <c r="I111" s="40" t="s">
        <v>230</v>
      </c>
      <c r="J111" s="40">
        <v>1</v>
      </c>
      <c r="K111" s="40">
        <v>213.58</v>
      </c>
      <c r="L111" s="40">
        <v>436.08</v>
      </c>
      <c r="M111" s="41">
        <v>1.34</v>
      </c>
      <c r="N111" s="40">
        <v>0.54</v>
      </c>
      <c r="O111" s="41">
        <v>1.19</v>
      </c>
      <c r="P111" s="41" t="s">
        <v>275</v>
      </c>
      <c r="Q111" s="36" t="s">
        <v>218</v>
      </c>
    </row>
    <row r="112" spans="1:17" ht="18.75" customHeight="1" x14ac:dyDescent="0.3">
      <c r="A112" s="42" t="s">
        <v>219</v>
      </c>
      <c r="B112" s="80">
        <v>65</v>
      </c>
      <c r="C112" s="81">
        <v>0.31</v>
      </c>
      <c r="D112" s="82" t="s">
        <v>325</v>
      </c>
      <c r="E112" s="40">
        <v>4.7</v>
      </c>
      <c r="F112" s="40">
        <v>12</v>
      </c>
      <c r="G112" s="40">
        <v>246</v>
      </c>
      <c r="H112" s="40" t="s">
        <v>224</v>
      </c>
      <c r="I112" s="40" t="s">
        <v>225</v>
      </c>
      <c r="J112" s="40">
        <v>0.71</v>
      </c>
      <c r="K112" s="40">
        <v>200.94</v>
      </c>
      <c r="L112" s="40">
        <v>311.07</v>
      </c>
      <c r="M112" s="41">
        <v>2.68</v>
      </c>
      <c r="N112" s="40">
        <v>1.73</v>
      </c>
      <c r="O112" s="41">
        <v>0.56999999999999995</v>
      </c>
      <c r="P112" s="46" t="s">
        <v>238</v>
      </c>
      <c r="Q112" s="42" t="s">
        <v>219</v>
      </c>
    </row>
    <row r="113" spans="1:17" ht="18.75" customHeight="1" x14ac:dyDescent="0.3">
      <c r="A113" s="36" t="s">
        <v>220</v>
      </c>
      <c r="B113" s="85">
        <v>40</v>
      </c>
      <c r="C113" s="86">
        <v>0.25</v>
      </c>
      <c r="D113" s="82" t="s">
        <v>326</v>
      </c>
      <c r="E113" s="40" t="s">
        <v>226</v>
      </c>
      <c r="F113" s="40" t="s">
        <v>73</v>
      </c>
      <c r="G113" s="40">
        <v>243</v>
      </c>
      <c r="H113" s="40">
        <v>22</v>
      </c>
      <c r="I113" s="40">
        <v>31</v>
      </c>
      <c r="J113" s="40">
        <v>0.9</v>
      </c>
      <c r="K113" s="40">
        <v>448.22</v>
      </c>
      <c r="L113" s="40">
        <v>620.37</v>
      </c>
      <c r="M113" s="41">
        <v>2.39</v>
      </c>
      <c r="N113" s="40">
        <v>1.21</v>
      </c>
      <c r="O113" s="41">
        <v>1.38</v>
      </c>
      <c r="P113" s="41" t="s">
        <v>276</v>
      </c>
      <c r="Q113" s="36" t="s">
        <v>220</v>
      </c>
    </row>
    <row r="114" spans="1:17" ht="18.75" customHeight="1" x14ac:dyDescent="0.3">
      <c r="A114" s="36" t="s">
        <v>221</v>
      </c>
      <c r="B114" s="80">
        <v>34</v>
      </c>
      <c r="C114" s="81">
        <v>0.27</v>
      </c>
      <c r="D114" s="87" t="s">
        <v>327</v>
      </c>
      <c r="E114" s="45">
        <v>4</v>
      </c>
      <c r="F114" s="45">
        <v>14.2</v>
      </c>
      <c r="G114" s="45">
        <v>191</v>
      </c>
      <c r="H114" s="45" t="s">
        <v>92</v>
      </c>
      <c r="I114" s="45" t="s">
        <v>187</v>
      </c>
      <c r="J114" s="45">
        <v>1.1000000000000001</v>
      </c>
      <c r="K114" s="40"/>
      <c r="L114" s="40">
        <v>339.77</v>
      </c>
      <c r="M114" s="41"/>
      <c r="N114" s="40"/>
      <c r="O114" s="41"/>
      <c r="P114" s="41"/>
      <c r="Q114" s="36" t="s">
        <v>221</v>
      </c>
    </row>
    <row r="115" spans="1:17" ht="19.5" customHeight="1" thickBot="1" x14ac:dyDescent="0.35">
      <c r="A115" s="42" t="s">
        <v>223</v>
      </c>
      <c r="B115" s="50">
        <v>49</v>
      </c>
      <c r="C115" s="51">
        <v>0.3</v>
      </c>
      <c r="D115" s="47" t="s">
        <v>328</v>
      </c>
      <c r="E115" s="45">
        <v>4.9000000000000004</v>
      </c>
      <c r="F115" s="46">
        <v>14.1</v>
      </c>
      <c r="G115" s="45">
        <v>312</v>
      </c>
      <c r="H115" s="45" t="s">
        <v>227</v>
      </c>
      <c r="I115" s="45" t="s">
        <v>228</v>
      </c>
      <c r="J115" s="45">
        <v>0.8</v>
      </c>
      <c r="K115" s="45"/>
      <c r="L115" s="45"/>
      <c r="M115" s="46"/>
      <c r="N115" s="45"/>
      <c r="O115" s="46"/>
      <c r="P115" s="46"/>
      <c r="Q115" s="42" t="s">
        <v>223</v>
      </c>
    </row>
    <row r="116" spans="1:17" ht="19.5" customHeight="1" x14ac:dyDescent="0.3">
      <c r="A116" s="88"/>
      <c r="B116" s="89">
        <f>AVERAGE(B65:B115)</f>
        <v>44.901960784313722</v>
      </c>
      <c r="C116" s="90">
        <f>AVERAGE(C65:C115)</f>
        <v>0.29705882352941171</v>
      </c>
      <c r="D116" s="91"/>
      <c r="E116" s="92">
        <f>AVERAGE(E65:E115)</f>
        <v>4.2968571428571423</v>
      </c>
      <c r="F116" s="92">
        <f t="shared" ref="F116:O116" si="2">AVERAGE(F65:F115)</f>
        <v>12.9</v>
      </c>
      <c r="G116" s="92">
        <f t="shared" si="2"/>
        <v>241.02325581395348</v>
      </c>
      <c r="H116" s="92">
        <f t="shared" si="2"/>
        <v>22.777777777777779</v>
      </c>
      <c r="I116" s="92">
        <f t="shared" si="2"/>
        <v>27.09090909090909</v>
      </c>
      <c r="J116" s="92">
        <f t="shared" si="2"/>
        <v>0.92318181818181799</v>
      </c>
      <c r="K116" s="92">
        <f>AVERAGE(K65:K115)</f>
        <v>209.65225000000001</v>
      </c>
      <c r="L116" s="92">
        <f t="shared" si="2"/>
        <v>377.83950000000004</v>
      </c>
      <c r="M116" s="92">
        <f t="shared" si="2"/>
        <v>2.8609523809523818</v>
      </c>
      <c r="N116" s="92">
        <f t="shared" si="2"/>
        <v>0.96333333333333315</v>
      </c>
      <c r="O116" s="93">
        <f t="shared" si="2"/>
        <v>1.3576190476190477</v>
      </c>
      <c r="P116" s="69"/>
      <c r="Q116" s="70"/>
    </row>
    <row r="117" spans="1:17" ht="19.5" customHeight="1" thickBot="1" x14ac:dyDescent="0.35">
      <c r="A117" s="94"/>
      <c r="B117" s="95">
        <f>STDEV(B65:B115)</f>
        <v>8.440983122742951</v>
      </c>
      <c r="C117" s="95">
        <f>STDEV(C65:C115)</f>
        <v>2.4440467888079291E-2</v>
      </c>
      <c r="D117" s="96"/>
      <c r="E117" s="97">
        <f>STDEV(E65:E115)</f>
        <v>0.37603794730735102</v>
      </c>
      <c r="F117" s="97">
        <f t="shared" ref="F117:O117" si="3">STDEV(F65:F115)</f>
        <v>0.71383836923445365</v>
      </c>
      <c r="G117" s="97">
        <f t="shared" si="3"/>
        <v>60.472933092139137</v>
      </c>
      <c r="H117" s="97">
        <f t="shared" si="3"/>
        <v>6.387086330626178</v>
      </c>
      <c r="I117" s="97">
        <f t="shared" si="3"/>
        <v>10.140770546301068</v>
      </c>
      <c r="J117" s="97">
        <f t="shared" si="3"/>
        <v>0.1607796806448058</v>
      </c>
      <c r="K117" s="97">
        <f t="shared" si="3"/>
        <v>52.846924539364011</v>
      </c>
      <c r="L117" s="97">
        <f t="shared" si="3"/>
        <v>78.547530701039378</v>
      </c>
      <c r="M117" s="97">
        <f t="shared" si="3"/>
        <v>1.1284325617676947</v>
      </c>
      <c r="N117" s="97">
        <f t="shared" si="3"/>
        <v>0.55015149428740695</v>
      </c>
      <c r="O117" s="98">
        <f t="shared" si="3"/>
        <v>0.66623371539631482</v>
      </c>
      <c r="P117" s="72"/>
      <c r="Q117" s="73"/>
    </row>
    <row r="118" spans="1:17" x14ac:dyDescent="0.3">
      <c r="A118" s="4"/>
      <c r="B118"/>
      <c r="C118"/>
      <c r="D118" s="2"/>
      <c r="E118" s="6"/>
      <c r="F118" s="6"/>
      <c r="G118" s="7"/>
      <c r="H118" s="7"/>
      <c r="I118" s="7"/>
      <c r="J118" s="7"/>
      <c r="K118" s="7"/>
      <c r="L118" s="7"/>
      <c r="M118" s="7"/>
      <c r="N118" s="7"/>
      <c r="O118" s="7"/>
      <c r="P118" s="7"/>
    </row>
    <row r="119" spans="1:17" x14ac:dyDescent="0.3">
      <c r="A119" s="4"/>
      <c r="B119"/>
      <c r="C119"/>
      <c r="D119" s="2"/>
      <c r="E119" s="6"/>
      <c r="F119" s="6"/>
      <c r="G119" s="7"/>
      <c r="H119" s="7"/>
      <c r="I119" s="7"/>
      <c r="J119" s="7"/>
      <c r="K119" s="7"/>
      <c r="L119" s="7"/>
      <c r="M119" s="7"/>
      <c r="N119" s="7"/>
      <c r="O119" s="7"/>
      <c r="P119" s="7"/>
    </row>
    <row r="120" spans="1:17" x14ac:dyDescent="0.3">
      <c r="A120" s="4"/>
      <c r="B120"/>
      <c r="C120"/>
      <c r="D120" s="2"/>
      <c r="E120" s="6"/>
      <c r="F120" s="6"/>
      <c r="G120" s="7"/>
      <c r="H120" s="7"/>
      <c r="I120" s="7"/>
      <c r="J120" s="7"/>
      <c r="K120" s="7"/>
      <c r="L120" s="7"/>
      <c r="M120" s="7"/>
      <c r="N120" s="7"/>
      <c r="O120" s="7"/>
      <c r="P120" s="7"/>
    </row>
    <row r="121" spans="1:17" x14ac:dyDescent="0.3">
      <c r="A121" s="4"/>
      <c r="B121"/>
      <c r="C121"/>
      <c r="D121" s="2"/>
      <c r="E121" s="6"/>
      <c r="F121" s="6"/>
      <c r="G121" s="7"/>
      <c r="H121" s="7"/>
      <c r="I121" s="7"/>
      <c r="J121" s="7"/>
      <c r="K121" s="7"/>
      <c r="L121" s="7"/>
      <c r="M121" s="7"/>
      <c r="N121" s="7"/>
      <c r="O121" s="7"/>
      <c r="P121" s="7"/>
    </row>
    <row r="122" spans="1:17" x14ac:dyDescent="0.3">
      <c r="A122" s="4"/>
      <c r="B122"/>
      <c r="C122"/>
      <c r="D122" s="2"/>
      <c r="E122" s="6"/>
      <c r="F122" s="6"/>
      <c r="G122" s="7"/>
      <c r="H122" s="7"/>
      <c r="I122" s="7"/>
      <c r="J122" s="7"/>
      <c r="K122" s="7"/>
      <c r="L122" s="7"/>
      <c r="M122" s="7"/>
      <c r="N122" s="7"/>
      <c r="O122" s="7"/>
      <c r="P122" s="7"/>
    </row>
    <row r="123" spans="1:17" x14ac:dyDescent="0.3">
      <c r="A123" s="4"/>
      <c r="B123"/>
      <c r="C123"/>
      <c r="D123" s="2"/>
      <c r="E123" s="6"/>
      <c r="F123" s="6"/>
      <c r="G123" s="7"/>
      <c r="H123" s="7"/>
      <c r="I123" s="7"/>
      <c r="J123" s="7"/>
      <c r="K123" s="7"/>
      <c r="L123" s="7"/>
      <c r="M123" s="7"/>
      <c r="N123" s="7"/>
      <c r="O123" s="7"/>
      <c r="P123" s="7"/>
    </row>
    <row r="124" spans="1:17" x14ac:dyDescent="0.3">
      <c r="A124" s="4"/>
      <c r="B124"/>
      <c r="C124"/>
      <c r="D124" s="2"/>
      <c r="E124" s="6"/>
      <c r="F124" s="6"/>
      <c r="G124" s="7"/>
      <c r="H124" s="7"/>
      <c r="I124" s="7"/>
      <c r="J124" s="7"/>
      <c r="K124" s="7"/>
      <c r="L124" s="7"/>
      <c r="M124" s="7"/>
      <c r="N124" s="7"/>
      <c r="O124" s="7"/>
      <c r="P124" s="7"/>
    </row>
    <row r="125" spans="1:17" x14ac:dyDescent="0.3">
      <c r="A125" s="4"/>
      <c r="B125"/>
      <c r="C125"/>
      <c r="D125" s="2"/>
      <c r="E125" s="6"/>
      <c r="F125" s="6"/>
      <c r="G125" s="7"/>
      <c r="H125" s="7"/>
      <c r="I125" s="7"/>
      <c r="J125" s="7"/>
      <c r="K125" s="7"/>
      <c r="L125" s="7"/>
      <c r="M125" s="7"/>
      <c r="N125" s="7"/>
      <c r="O125" s="7"/>
      <c r="P125" s="7"/>
    </row>
    <row r="126" spans="1:17" x14ac:dyDescent="0.3">
      <c r="A126" s="4"/>
      <c r="B126"/>
      <c r="C126"/>
      <c r="D126" s="2"/>
      <c r="E126" s="6"/>
      <c r="F126" s="6"/>
      <c r="G126" s="7"/>
      <c r="H126" s="7"/>
      <c r="I126" s="7"/>
      <c r="J126" s="7"/>
      <c r="K126" s="7"/>
      <c r="L126" s="7"/>
      <c r="M126" s="7"/>
      <c r="N126" s="7"/>
      <c r="O126" s="7"/>
      <c r="P126" s="7"/>
    </row>
    <row r="127" spans="1:17" x14ac:dyDescent="0.3">
      <c r="A127" s="4"/>
      <c r="B127"/>
      <c r="C127"/>
      <c r="D127" s="2"/>
      <c r="E127" s="6"/>
      <c r="F127" s="6"/>
      <c r="G127" s="7"/>
      <c r="H127" s="7"/>
      <c r="I127" s="7"/>
      <c r="J127" s="7"/>
      <c r="K127" s="7"/>
      <c r="L127" s="7"/>
      <c r="M127" s="7"/>
      <c r="N127" s="7"/>
      <c r="O127" s="7"/>
      <c r="P127" s="7"/>
    </row>
    <row r="128" spans="1:17" x14ac:dyDescent="0.3">
      <c r="A128" s="4"/>
      <c r="B128"/>
      <c r="C128"/>
      <c r="D128" s="2"/>
      <c r="E128" s="6"/>
      <c r="F128" s="6"/>
      <c r="G128" s="7"/>
      <c r="H128" s="7"/>
      <c r="I128" s="7"/>
      <c r="J128" s="7"/>
      <c r="K128" s="7"/>
      <c r="L128" s="7"/>
      <c r="M128" s="7"/>
      <c r="N128" s="7"/>
      <c r="O128" s="7"/>
      <c r="P128" s="7"/>
    </row>
    <row r="129" spans="1:16" x14ac:dyDescent="0.3">
      <c r="A129" s="4"/>
      <c r="B129"/>
      <c r="C129"/>
      <c r="D129" s="2"/>
      <c r="E129" s="6"/>
      <c r="F129" s="6"/>
      <c r="G129" s="7"/>
      <c r="H129" s="7"/>
      <c r="I129" s="7"/>
      <c r="J129" s="7"/>
      <c r="K129" s="7"/>
      <c r="L129" s="7"/>
      <c r="M129" s="7"/>
      <c r="N129" s="7"/>
      <c r="O129" s="7"/>
      <c r="P129" s="7"/>
    </row>
    <row r="130" spans="1:16" x14ac:dyDescent="0.3">
      <c r="A130" s="4"/>
      <c r="B130"/>
      <c r="C130"/>
      <c r="D130" s="2"/>
      <c r="E130" s="6"/>
      <c r="F130" s="6"/>
      <c r="G130" s="7"/>
      <c r="H130" s="7"/>
      <c r="I130" s="7"/>
      <c r="J130" s="7"/>
      <c r="K130" s="7"/>
      <c r="L130" s="7"/>
      <c r="M130" s="7"/>
      <c r="N130" s="7"/>
      <c r="O130" s="7"/>
      <c r="P130" s="7"/>
    </row>
    <row r="131" spans="1:16" x14ac:dyDescent="0.3">
      <c r="A131" s="4"/>
      <c r="B131"/>
      <c r="C131"/>
      <c r="D131" s="2"/>
      <c r="E131" s="6"/>
      <c r="F131" s="6"/>
      <c r="G131" s="7"/>
      <c r="H131" s="7"/>
      <c r="I131" s="7"/>
      <c r="J131" s="7"/>
      <c r="K131" s="7"/>
      <c r="L131" s="7"/>
      <c r="M131" s="7"/>
      <c r="N131" s="7"/>
      <c r="O131" s="7"/>
      <c r="P131" s="7"/>
    </row>
    <row r="132" spans="1:16" x14ac:dyDescent="0.3">
      <c r="A132" s="4"/>
      <c r="B132"/>
      <c r="C132"/>
      <c r="D132" s="2"/>
      <c r="E132" s="6"/>
      <c r="F132" s="6"/>
      <c r="G132" s="7"/>
      <c r="H132" s="7"/>
      <c r="I132" s="7"/>
      <c r="J132" s="7"/>
      <c r="K132" s="7"/>
      <c r="L132" s="7"/>
      <c r="M132" s="7"/>
      <c r="N132" s="7"/>
      <c r="O132" s="7"/>
      <c r="P132" s="7"/>
    </row>
    <row r="133" spans="1:16" x14ac:dyDescent="0.3">
      <c r="A133" s="4"/>
      <c r="B133"/>
      <c r="C133"/>
      <c r="D133" s="2"/>
      <c r="E133" s="6"/>
      <c r="F133" s="6"/>
      <c r="G133" s="7"/>
      <c r="H133" s="7"/>
      <c r="I133" s="7"/>
      <c r="J133" s="7"/>
      <c r="K133" s="7"/>
      <c r="L133" s="7"/>
      <c r="M133" s="7"/>
      <c r="N133" s="7"/>
      <c r="O133" s="7"/>
      <c r="P133" s="7"/>
    </row>
    <row r="134" spans="1:16" x14ac:dyDescent="0.3">
      <c r="A134" s="4"/>
      <c r="B134"/>
      <c r="C134"/>
      <c r="D134" s="2"/>
      <c r="E134" s="6"/>
      <c r="F134" s="6"/>
      <c r="G134" s="7"/>
      <c r="H134" s="7"/>
      <c r="I134" s="7"/>
      <c r="J134" s="7"/>
      <c r="K134" s="7"/>
      <c r="L134" s="7"/>
      <c r="M134" s="7"/>
      <c r="N134" s="7"/>
      <c r="O134" s="7"/>
      <c r="P134" s="7"/>
    </row>
    <row r="135" spans="1:16" x14ac:dyDescent="0.3">
      <c r="A135" s="4"/>
      <c r="B135"/>
      <c r="C135"/>
      <c r="D135" s="2"/>
      <c r="E135" s="6"/>
      <c r="F135" s="6"/>
      <c r="G135" s="7"/>
      <c r="H135" s="7"/>
      <c r="I135" s="7"/>
      <c r="J135" s="7"/>
      <c r="K135" s="7"/>
      <c r="L135" s="7"/>
      <c r="M135" s="7"/>
      <c r="N135" s="7"/>
      <c r="O135" s="7"/>
      <c r="P135" s="7"/>
    </row>
    <row r="136" spans="1:16" x14ac:dyDescent="0.3">
      <c r="A136" s="4"/>
      <c r="B136"/>
      <c r="C136"/>
      <c r="D136" s="2"/>
      <c r="E136" s="6"/>
      <c r="F136" s="6"/>
      <c r="G136" s="7"/>
      <c r="H136" s="7"/>
      <c r="I136" s="7"/>
      <c r="J136" s="7"/>
      <c r="K136" s="7"/>
      <c r="L136" s="7"/>
      <c r="M136" s="7"/>
      <c r="N136" s="7"/>
      <c r="O136" s="7"/>
      <c r="P136" s="7"/>
    </row>
    <row r="137" spans="1:16" x14ac:dyDescent="0.3">
      <c r="A137" s="4"/>
      <c r="B137"/>
      <c r="C137"/>
      <c r="D137" s="2"/>
      <c r="E137" s="6"/>
      <c r="F137" s="6"/>
      <c r="G137" s="7"/>
      <c r="H137" s="7"/>
      <c r="I137" s="7"/>
      <c r="J137" s="7"/>
      <c r="K137" s="7"/>
      <c r="L137" s="7"/>
      <c r="M137" s="7"/>
      <c r="N137" s="7"/>
      <c r="O137" s="7"/>
      <c r="P137" s="7"/>
    </row>
    <row r="138" spans="1:16" x14ac:dyDescent="0.3">
      <c r="A138" s="4"/>
      <c r="B138"/>
      <c r="C138"/>
      <c r="D138" s="2"/>
      <c r="E138" s="6"/>
      <c r="F138" s="6"/>
      <c r="G138" s="7"/>
      <c r="H138" s="7"/>
      <c r="I138" s="7"/>
      <c r="J138" s="7"/>
      <c r="K138" s="7"/>
      <c r="L138" s="7"/>
      <c r="M138" s="7"/>
      <c r="N138" s="7"/>
      <c r="O138" s="7"/>
      <c r="P138" s="7"/>
    </row>
    <row r="139" spans="1:16" x14ac:dyDescent="0.3">
      <c r="A139" s="4"/>
      <c r="B139"/>
      <c r="C139"/>
      <c r="D139" s="2"/>
      <c r="E139" s="6"/>
      <c r="F139" s="6"/>
      <c r="G139" s="7"/>
      <c r="H139" s="7"/>
      <c r="I139" s="7"/>
      <c r="J139" s="7"/>
      <c r="K139" s="7"/>
      <c r="L139" s="7"/>
      <c r="M139" s="7"/>
      <c r="N139" s="7"/>
      <c r="O139" s="7"/>
      <c r="P139" s="7"/>
    </row>
    <row r="140" spans="1:16" x14ac:dyDescent="0.3">
      <c r="A140" s="4"/>
      <c r="B140"/>
      <c r="C140"/>
      <c r="D140" s="2"/>
      <c r="E140" s="6"/>
      <c r="F140" s="6"/>
      <c r="G140" s="7"/>
      <c r="H140" s="7"/>
      <c r="I140" s="7"/>
      <c r="J140" s="7"/>
      <c r="K140" s="7"/>
      <c r="L140" s="7"/>
      <c r="M140" s="7"/>
      <c r="N140" s="7"/>
      <c r="O140" s="7"/>
      <c r="P140" s="7"/>
    </row>
    <row r="141" spans="1:16" x14ac:dyDescent="0.3">
      <c r="A141" s="4"/>
      <c r="B141"/>
      <c r="C141"/>
      <c r="D141" s="2"/>
      <c r="E141" s="6"/>
      <c r="F141" s="6"/>
      <c r="G141" s="7"/>
      <c r="H141" s="7"/>
      <c r="I141" s="7"/>
      <c r="J141" s="7"/>
      <c r="K141" s="7"/>
      <c r="L141" s="7"/>
      <c r="M141" s="7"/>
      <c r="N141" s="7"/>
      <c r="O141" s="7"/>
      <c r="P141" s="7"/>
    </row>
    <row r="142" spans="1:16" x14ac:dyDescent="0.3">
      <c r="A142" s="4"/>
      <c r="B142"/>
      <c r="C142"/>
      <c r="D142" s="2"/>
      <c r="E142" s="6"/>
      <c r="F142" s="6"/>
      <c r="G142" s="7"/>
      <c r="H142" s="7"/>
      <c r="I142" s="7"/>
      <c r="J142" s="7"/>
      <c r="K142" s="7"/>
      <c r="L142" s="7"/>
      <c r="M142" s="7"/>
      <c r="N142" s="7"/>
      <c r="O142" s="7"/>
      <c r="P142" s="7"/>
    </row>
    <row r="143" spans="1:16" x14ac:dyDescent="0.3">
      <c r="A143" s="4"/>
      <c r="B143"/>
      <c r="C143"/>
      <c r="D143" s="2"/>
      <c r="E143" s="6"/>
      <c r="F143" s="6"/>
      <c r="G143" s="7"/>
      <c r="H143" s="7"/>
      <c r="I143" s="7"/>
      <c r="J143" s="7"/>
      <c r="K143" s="7"/>
      <c r="L143" s="7"/>
      <c r="M143" s="7"/>
      <c r="N143" s="7"/>
      <c r="O143" s="7"/>
      <c r="P143" s="7"/>
    </row>
    <row r="144" spans="1:16" x14ac:dyDescent="0.3">
      <c r="A144" s="4"/>
      <c r="B144"/>
      <c r="C144"/>
      <c r="D144" s="2"/>
      <c r="E144" s="6"/>
      <c r="F144" s="6"/>
      <c r="G144" s="7"/>
      <c r="H144" s="7"/>
      <c r="I144" s="7"/>
      <c r="J144" s="7"/>
      <c r="K144" s="7"/>
      <c r="L144" s="7"/>
      <c r="M144" s="7"/>
      <c r="N144" s="7"/>
      <c r="O144" s="7"/>
      <c r="P144" s="7"/>
    </row>
    <row r="145" spans="1:16" x14ac:dyDescent="0.3">
      <c r="A145" s="4"/>
      <c r="B145"/>
      <c r="C145"/>
      <c r="D145" s="2"/>
      <c r="E145" s="6"/>
      <c r="F145" s="6"/>
      <c r="G145" s="7"/>
      <c r="H145" s="7"/>
      <c r="I145" s="7"/>
      <c r="J145" s="7"/>
      <c r="K145" s="7"/>
      <c r="L145" s="7"/>
      <c r="M145" s="7"/>
      <c r="N145" s="7"/>
      <c r="O145" s="7"/>
      <c r="P145" s="7"/>
    </row>
    <row r="146" spans="1:16" x14ac:dyDescent="0.3">
      <c r="A146" s="4"/>
      <c r="B146"/>
      <c r="C146"/>
      <c r="D146" s="2"/>
      <c r="E146" s="6"/>
      <c r="F146" s="6"/>
      <c r="G146" s="7"/>
      <c r="H146" s="7"/>
      <c r="I146" s="7"/>
      <c r="J146" s="7"/>
      <c r="K146" s="7"/>
      <c r="L146" s="7"/>
      <c r="M146" s="7"/>
      <c r="N146" s="7"/>
      <c r="O146" s="7"/>
      <c r="P146" s="7"/>
    </row>
    <row r="147" spans="1:16" x14ac:dyDescent="0.3">
      <c r="A147" s="4"/>
      <c r="B147"/>
      <c r="C147"/>
      <c r="D147" s="2"/>
      <c r="E147" s="6"/>
      <c r="F147" s="6"/>
      <c r="G147" s="7"/>
      <c r="H147" s="7"/>
      <c r="I147" s="7"/>
      <c r="J147" s="7"/>
      <c r="K147" s="7"/>
      <c r="L147" s="7"/>
      <c r="M147" s="7"/>
      <c r="N147" s="7"/>
      <c r="O147" s="7"/>
      <c r="P147" s="7"/>
    </row>
    <row r="148" spans="1:16" x14ac:dyDescent="0.3">
      <c r="A148" s="4"/>
      <c r="B148"/>
      <c r="C148"/>
      <c r="D148" s="2"/>
      <c r="E148" s="6"/>
      <c r="F148" s="6"/>
      <c r="G148" s="7"/>
      <c r="H148" s="7"/>
      <c r="I148" s="7"/>
      <c r="J148" s="7"/>
      <c r="K148" s="7"/>
      <c r="L148" s="7"/>
      <c r="M148" s="7"/>
      <c r="N148" s="7"/>
      <c r="O148" s="7"/>
      <c r="P148" s="7"/>
    </row>
    <row r="149" spans="1:16" x14ac:dyDescent="0.3">
      <c r="A149" s="4"/>
      <c r="B149"/>
      <c r="C149"/>
      <c r="D149" s="2"/>
      <c r="E149" s="6"/>
      <c r="F149" s="6"/>
      <c r="G149" s="7"/>
      <c r="H149" s="7"/>
      <c r="I149" s="7"/>
      <c r="J149" s="7"/>
      <c r="K149" s="7"/>
      <c r="L149" s="7"/>
      <c r="M149" s="7"/>
      <c r="N149" s="7"/>
      <c r="O149" s="7"/>
      <c r="P149" s="7"/>
    </row>
    <row r="150" spans="1:16" x14ac:dyDescent="0.3">
      <c r="A150" s="4"/>
      <c r="B150"/>
      <c r="C150"/>
      <c r="D150" s="2"/>
      <c r="E150" s="6"/>
      <c r="F150" s="6"/>
      <c r="G150" s="7"/>
      <c r="H150" s="7"/>
      <c r="I150" s="7"/>
      <c r="J150" s="7"/>
      <c r="K150" s="7"/>
      <c r="L150" s="7"/>
      <c r="M150" s="7"/>
      <c r="N150" s="7"/>
      <c r="O150" s="7"/>
      <c r="P150" s="7"/>
    </row>
    <row r="151" spans="1:16" x14ac:dyDescent="0.3">
      <c r="A151" s="4"/>
      <c r="B151"/>
      <c r="C151"/>
      <c r="D151" s="2"/>
      <c r="E151" s="6"/>
      <c r="F151" s="6"/>
      <c r="G151" s="7"/>
      <c r="H151" s="7"/>
      <c r="I151" s="7"/>
      <c r="J151" s="7"/>
      <c r="K151" s="7"/>
      <c r="L151" s="7"/>
      <c r="M151" s="7"/>
      <c r="N151" s="7"/>
      <c r="O151" s="7"/>
      <c r="P151" s="7"/>
    </row>
    <row r="152" spans="1:16" x14ac:dyDescent="0.3">
      <c r="A152" s="4"/>
      <c r="B152"/>
      <c r="C152"/>
      <c r="D152" s="2"/>
      <c r="E152" s="6"/>
      <c r="F152" s="6"/>
      <c r="G152" s="7"/>
      <c r="H152" s="7"/>
      <c r="I152" s="7"/>
      <c r="J152" s="7"/>
      <c r="K152" s="7"/>
      <c r="L152" s="7"/>
      <c r="M152" s="7"/>
      <c r="N152" s="7"/>
      <c r="O152" s="7"/>
      <c r="P152" s="7"/>
    </row>
    <row r="153" spans="1:16" x14ac:dyDescent="0.3">
      <c r="A153" s="4"/>
      <c r="B153"/>
      <c r="C153"/>
      <c r="D153" s="2"/>
      <c r="E153" s="6"/>
      <c r="F153" s="6"/>
      <c r="G153" s="7"/>
      <c r="H153" s="7"/>
      <c r="I153" s="7"/>
      <c r="J153" s="7"/>
      <c r="K153" s="7"/>
      <c r="L153" s="7"/>
      <c r="M153" s="7"/>
      <c r="N153" s="7"/>
      <c r="O153" s="7"/>
      <c r="P153" s="7"/>
    </row>
    <row r="154" spans="1:16" x14ac:dyDescent="0.3">
      <c r="A154" s="4"/>
      <c r="B154"/>
      <c r="C154"/>
      <c r="D154" s="2"/>
      <c r="E154" s="6"/>
      <c r="F154" s="6"/>
      <c r="G154" s="7"/>
      <c r="H154" s="7"/>
      <c r="I154" s="7"/>
      <c r="J154" s="7"/>
      <c r="K154" s="7"/>
      <c r="L154" s="7"/>
      <c r="M154" s="7"/>
      <c r="N154" s="7"/>
      <c r="O154" s="7"/>
      <c r="P154" s="7"/>
    </row>
    <row r="155" spans="1:16" x14ac:dyDescent="0.3">
      <c r="A155" s="4"/>
      <c r="B155"/>
      <c r="C155"/>
      <c r="D155" s="2"/>
      <c r="E155" s="6"/>
      <c r="F155" s="6"/>
      <c r="G155" s="7"/>
      <c r="H155" s="7"/>
      <c r="I155" s="7"/>
      <c r="J155" s="7"/>
      <c r="K155" s="7"/>
      <c r="L155" s="7"/>
      <c r="M155" s="7"/>
      <c r="N155" s="7"/>
      <c r="O155" s="7"/>
      <c r="P155" s="7"/>
    </row>
    <row r="156" spans="1:16" x14ac:dyDescent="0.3">
      <c r="A156" s="4"/>
      <c r="B156"/>
      <c r="C156"/>
      <c r="D156" s="2"/>
      <c r="E156" s="6"/>
      <c r="F156" s="6"/>
      <c r="G156" s="7"/>
      <c r="H156" s="7"/>
      <c r="I156" s="7"/>
      <c r="J156" s="7"/>
      <c r="K156" s="7"/>
      <c r="L156" s="7"/>
      <c r="M156" s="7"/>
      <c r="N156" s="7"/>
      <c r="O156" s="7"/>
      <c r="P156" s="7"/>
    </row>
    <row r="157" spans="1:16" x14ac:dyDescent="0.3">
      <c r="A157" s="4"/>
      <c r="B157"/>
      <c r="C157"/>
      <c r="D157" s="2"/>
      <c r="E157" s="6"/>
      <c r="F157" s="6"/>
      <c r="G157" s="7"/>
      <c r="H157" s="7"/>
      <c r="I157" s="7"/>
      <c r="J157" s="7"/>
      <c r="K157" s="7"/>
      <c r="L157" s="7"/>
      <c r="M157" s="7"/>
      <c r="N157" s="7"/>
      <c r="O157" s="7"/>
      <c r="P157" s="7"/>
    </row>
    <row r="158" spans="1:16" x14ac:dyDescent="0.3">
      <c r="A158" s="4"/>
      <c r="B158"/>
      <c r="C158"/>
      <c r="D158" s="2"/>
      <c r="E158" s="6"/>
      <c r="F158" s="6"/>
      <c r="G158" s="7"/>
      <c r="H158" s="7"/>
      <c r="I158" s="7"/>
      <c r="J158" s="7"/>
      <c r="K158" s="7"/>
      <c r="L158" s="7"/>
      <c r="M158" s="7"/>
      <c r="N158" s="7"/>
      <c r="O158" s="7"/>
      <c r="P158" s="7"/>
    </row>
    <row r="159" spans="1:16" x14ac:dyDescent="0.3">
      <c r="A159" s="4"/>
      <c r="B159"/>
      <c r="C159"/>
      <c r="D159" s="2"/>
      <c r="E159" s="6"/>
      <c r="F159" s="6"/>
      <c r="G159" s="7"/>
      <c r="H159" s="7"/>
      <c r="I159" s="7"/>
      <c r="J159" s="7"/>
      <c r="K159" s="7"/>
      <c r="L159" s="7"/>
      <c r="M159" s="7"/>
      <c r="N159" s="7"/>
      <c r="O159" s="7"/>
      <c r="P159" s="7"/>
    </row>
    <row r="160" spans="1:16" x14ac:dyDescent="0.3">
      <c r="A160" s="4"/>
      <c r="B160"/>
      <c r="C160"/>
      <c r="D160" s="2"/>
      <c r="E160" s="6"/>
      <c r="F160" s="6"/>
      <c r="G160" s="7"/>
      <c r="H160" s="7"/>
      <c r="I160" s="7"/>
      <c r="J160" s="7"/>
      <c r="K160" s="7"/>
      <c r="L160" s="7"/>
      <c r="M160" s="7"/>
      <c r="N160" s="7"/>
      <c r="O160" s="7"/>
      <c r="P160" s="7"/>
    </row>
    <row r="161" spans="1:16" x14ac:dyDescent="0.3">
      <c r="A161" s="4"/>
      <c r="B161"/>
      <c r="C161"/>
      <c r="D161" s="2"/>
      <c r="E161" s="6"/>
      <c r="F161" s="6"/>
      <c r="G161" s="7"/>
      <c r="H161" s="7"/>
      <c r="I161" s="7"/>
      <c r="J161" s="7"/>
      <c r="K161" s="7"/>
      <c r="L161" s="7"/>
      <c r="M161" s="7"/>
      <c r="N161" s="7"/>
      <c r="O161" s="7"/>
      <c r="P161" s="7"/>
    </row>
    <row r="162" spans="1:16" x14ac:dyDescent="0.3">
      <c r="A162" s="4"/>
      <c r="B162"/>
      <c r="C162"/>
      <c r="D162" s="2"/>
      <c r="E162" s="6"/>
      <c r="F162" s="6"/>
      <c r="G162" s="7"/>
      <c r="H162" s="7"/>
      <c r="I162" s="7"/>
      <c r="J162" s="7"/>
      <c r="K162" s="7"/>
      <c r="L162" s="7"/>
      <c r="M162" s="7"/>
      <c r="N162" s="7"/>
      <c r="O162" s="7"/>
      <c r="P162" s="7"/>
    </row>
    <row r="163" spans="1:16" x14ac:dyDescent="0.3">
      <c r="A163" s="4"/>
      <c r="B163"/>
      <c r="C163"/>
      <c r="D163" s="2"/>
      <c r="E163" s="6"/>
      <c r="F163" s="6"/>
      <c r="G163" s="7"/>
      <c r="H163" s="7"/>
      <c r="I163" s="7"/>
      <c r="J163" s="7"/>
      <c r="K163" s="7"/>
      <c r="L163" s="7"/>
      <c r="M163" s="7"/>
      <c r="N163" s="7"/>
      <c r="O163" s="7"/>
      <c r="P163" s="7"/>
    </row>
    <row r="164" spans="1:16" x14ac:dyDescent="0.3">
      <c r="A164" s="4"/>
      <c r="B164"/>
      <c r="C164"/>
      <c r="D164" s="2"/>
      <c r="E164" s="6"/>
      <c r="F164" s="6"/>
      <c r="G164" s="7"/>
      <c r="H164" s="7"/>
      <c r="I164" s="7"/>
      <c r="J164" s="7"/>
      <c r="K164" s="7"/>
      <c r="L164" s="7"/>
      <c r="M164" s="7"/>
      <c r="N164" s="7"/>
      <c r="O164" s="7"/>
      <c r="P164" s="7"/>
    </row>
    <row r="165" spans="1:16" x14ac:dyDescent="0.3">
      <c r="A165" s="4"/>
      <c r="B165"/>
      <c r="C165"/>
      <c r="D165" s="2"/>
      <c r="E165" s="6"/>
      <c r="F165" s="6"/>
      <c r="G165" s="7"/>
      <c r="H165" s="7"/>
      <c r="I165" s="7"/>
      <c r="J165" s="7"/>
      <c r="K165" s="7"/>
      <c r="L165" s="7"/>
      <c r="M165" s="7"/>
      <c r="N165" s="7"/>
      <c r="O165" s="7"/>
      <c r="P165" s="7"/>
    </row>
    <row r="166" spans="1:16" x14ac:dyDescent="0.3">
      <c r="A166" s="4"/>
      <c r="B166"/>
      <c r="C166"/>
      <c r="D166" s="2"/>
      <c r="E166" s="6"/>
      <c r="F166" s="6"/>
      <c r="G166" s="7"/>
      <c r="H166" s="7"/>
      <c r="I166" s="7"/>
      <c r="J166" s="7"/>
      <c r="K166" s="7"/>
      <c r="L166" s="7"/>
      <c r="M166" s="7"/>
      <c r="N166" s="7"/>
      <c r="O166" s="7"/>
      <c r="P166" s="7"/>
    </row>
    <row r="167" spans="1:16" x14ac:dyDescent="0.3">
      <c r="A167" s="4"/>
      <c r="B167"/>
      <c r="C167"/>
      <c r="D167" s="2"/>
      <c r="E167" s="6"/>
      <c r="F167" s="6"/>
      <c r="G167" s="7"/>
      <c r="H167" s="7"/>
      <c r="I167" s="7"/>
      <c r="J167" s="7"/>
      <c r="K167" s="7"/>
      <c r="L167" s="7"/>
      <c r="M167" s="7"/>
      <c r="N167" s="7"/>
      <c r="O167" s="7"/>
      <c r="P167" s="7"/>
    </row>
    <row r="168" spans="1:16" x14ac:dyDescent="0.3">
      <c r="A168" s="4"/>
      <c r="B168"/>
      <c r="C168"/>
      <c r="D168" s="2"/>
      <c r="E168" s="6"/>
      <c r="F168" s="6"/>
      <c r="G168" s="7"/>
      <c r="H168" s="7"/>
      <c r="I168" s="7"/>
      <c r="J168" s="7"/>
      <c r="K168" s="7"/>
      <c r="L168" s="7"/>
      <c r="M168" s="7"/>
      <c r="N168" s="7"/>
      <c r="O168" s="7"/>
      <c r="P168" s="7"/>
    </row>
    <row r="169" spans="1:16" x14ac:dyDescent="0.3">
      <c r="A169" s="4"/>
      <c r="B169"/>
      <c r="C169"/>
      <c r="D169" s="2"/>
      <c r="E169" s="6"/>
      <c r="F169" s="6"/>
      <c r="G169" s="7"/>
      <c r="H169" s="7"/>
      <c r="I169" s="7"/>
      <c r="J169" s="7"/>
      <c r="K169" s="7"/>
      <c r="L169" s="7"/>
      <c r="M169" s="7"/>
      <c r="N169" s="7"/>
      <c r="O169" s="7"/>
      <c r="P169" s="7"/>
    </row>
    <row r="170" spans="1:16" x14ac:dyDescent="0.3">
      <c r="A170" s="4"/>
      <c r="B170"/>
      <c r="C170"/>
      <c r="D170" s="2"/>
      <c r="E170" s="6"/>
      <c r="F170" s="6"/>
      <c r="G170" s="7"/>
      <c r="H170" s="7"/>
      <c r="I170" s="7"/>
      <c r="J170" s="7"/>
      <c r="K170" s="7"/>
      <c r="L170" s="7"/>
      <c r="M170" s="7"/>
      <c r="N170" s="7"/>
      <c r="O170" s="7"/>
      <c r="P170" s="7"/>
    </row>
    <row r="171" spans="1:16" x14ac:dyDescent="0.3">
      <c r="A171" s="4"/>
      <c r="B171"/>
      <c r="C171"/>
      <c r="D171" s="2"/>
      <c r="E171" s="6"/>
      <c r="F171" s="6"/>
      <c r="G171" s="7"/>
      <c r="H171" s="7"/>
      <c r="I171" s="7"/>
      <c r="J171" s="7"/>
      <c r="K171" s="7"/>
      <c r="L171" s="7"/>
      <c r="M171" s="7"/>
      <c r="N171" s="7"/>
      <c r="O171" s="7"/>
      <c r="P171" s="7"/>
    </row>
    <row r="172" spans="1:16" x14ac:dyDescent="0.3">
      <c r="A172" s="4"/>
      <c r="B172"/>
      <c r="C172"/>
      <c r="D172" s="2"/>
      <c r="E172" s="6"/>
      <c r="F172" s="6"/>
      <c r="G172" s="7"/>
      <c r="H172" s="7"/>
      <c r="I172" s="7"/>
      <c r="J172" s="7"/>
      <c r="K172" s="7"/>
      <c r="L172" s="7"/>
      <c r="M172" s="7"/>
      <c r="N172" s="7"/>
      <c r="O172" s="7"/>
      <c r="P172" s="7"/>
    </row>
    <row r="173" spans="1:16" x14ac:dyDescent="0.3">
      <c r="A173" s="4"/>
      <c r="B173"/>
      <c r="C173"/>
      <c r="D173" s="2"/>
      <c r="E173" s="6"/>
      <c r="F173" s="6"/>
      <c r="G173" s="7"/>
      <c r="H173" s="7"/>
      <c r="I173" s="7"/>
      <c r="J173" s="7"/>
      <c r="K173" s="7"/>
      <c r="L173" s="7"/>
      <c r="M173" s="7"/>
      <c r="N173" s="7"/>
      <c r="O173" s="7"/>
      <c r="P173" s="7"/>
    </row>
  </sheetData>
  <mergeCells count="31">
    <mergeCell ref="J2:J3"/>
    <mergeCell ref="J63:J64"/>
    <mergeCell ref="A63:A64"/>
    <mergeCell ref="A1:D1"/>
    <mergeCell ref="D2:D3"/>
    <mergeCell ref="A2:A3"/>
    <mergeCell ref="B2:B3"/>
    <mergeCell ref="C2:C3"/>
    <mergeCell ref="P116:Q117"/>
    <mergeCell ref="Q62:Q64"/>
    <mergeCell ref="B63:B64"/>
    <mergeCell ref="C63:C64"/>
    <mergeCell ref="D63:D64"/>
    <mergeCell ref="A62:D62"/>
    <mergeCell ref="I63:I64"/>
    <mergeCell ref="Q1:Q3"/>
    <mergeCell ref="O1:P1"/>
    <mergeCell ref="P2:P3"/>
    <mergeCell ref="E62:P62"/>
    <mergeCell ref="P63:P64"/>
    <mergeCell ref="G2:G3"/>
    <mergeCell ref="G63:G64"/>
    <mergeCell ref="H2:H3"/>
    <mergeCell ref="H63:H64"/>
    <mergeCell ref="E2:E3"/>
    <mergeCell ref="F2:F3"/>
    <mergeCell ref="E63:E64"/>
    <mergeCell ref="F63:F64"/>
    <mergeCell ref="P60:Q61"/>
    <mergeCell ref="E1:N1"/>
    <mergeCell ref="I2:I3"/>
  </mergeCells>
  <pageMargins left="0.7" right="0.7" top="0.75" bottom="0.75" header="0.3" footer="0.3"/>
  <pageSetup scale="51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ient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29T06:05:02Z</dcterms:modified>
</cp:coreProperties>
</file>